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118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247" i="1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249" uniqueCount="249">
  <si>
    <t>Retracted articles</t>
  </si>
  <si>
    <t>WoS 2010 Record Count</t>
  </si>
  <si>
    <t>Retractions/WoS records</t>
  </si>
  <si>
    <t>Anesthesiology</t>
  </si>
  <si>
    <t>Crystallography</t>
  </si>
  <si>
    <t>Integrative &amp; Complementary Medicine</t>
  </si>
  <si>
    <t>Developmental Biology</t>
  </si>
  <si>
    <t>Multidisciplinary Sciences</t>
  </si>
  <si>
    <t>Biochemistry &amp; Molecular Biology</t>
  </si>
  <si>
    <t>Biophysics</t>
  </si>
  <si>
    <t>Cell Biology</t>
  </si>
  <si>
    <t>Materials Science, Composites</t>
  </si>
  <si>
    <t>Medicine, Research &amp; Experimental</t>
  </si>
  <si>
    <t>Otorhinolaryngology</t>
  </si>
  <si>
    <t>Immunology</t>
  </si>
  <si>
    <t>Genetics &amp; Heredity</t>
  </si>
  <si>
    <t>Chemistry, Medicinal</t>
  </si>
  <si>
    <t>Virology</t>
  </si>
  <si>
    <t>Toxicology</t>
  </si>
  <si>
    <t>Engineering, Industrial</t>
  </si>
  <si>
    <t>Respiratory System</t>
  </si>
  <si>
    <t>Engineering, Manufacturing</t>
  </si>
  <si>
    <t>Engineering, Environmental</t>
  </si>
  <si>
    <t>Critical Care Medicine</t>
  </si>
  <si>
    <t>Neurosciences</t>
  </si>
  <si>
    <t>Medicine, Legal</t>
  </si>
  <si>
    <t>Neuroimaging</t>
  </si>
  <si>
    <t>Pharmacology &amp; Pharmacy</t>
  </si>
  <si>
    <t>Obstetrics &amp; Gynecology</t>
  </si>
  <si>
    <t>Microbiology</t>
  </si>
  <si>
    <t>Peripheral Vascular Disease</t>
  </si>
  <si>
    <t>Physiology</t>
  </si>
  <si>
    <t>Cardiac &amp; Cardiovascular Systems</t>
  </si>
  <si>
    <t>Medical Laboratory Technology</t>
  </si>
  <si>
    <t>Surgery</t>
  </si>
  <si>
    <t>Orthopedics</t>
  </si>
  <si>
    <t>Plant Sciences</t>
  </si>
  <si>
    <t>Hematology</t>
  </si>
  <si>
    <t>Cell &amp; Tissue Engineering</t>
  </si>
  <si>
    <t>Agricultural Engineering</t>
  </si>
  <si>
    <t>Oncology</t>
  </si>
  <si>
    <t>Biotechnology &amp; Applied Microbiology</t>
  </si>
  <si>
    <t>Engineering, Civil</t>
  </si>
  <si>
    <t>Medicine, General &amp; Internal</t>
  </si>
  <si>
    <t>Chemistry, Organic</t>
  </si>
  <si>
    <t>Computer Science, Theory &amp; Methods</t>
  </si>
  <si>
    <t>Andrology</t>
  </si>
  <si>
    <t>Environmental Sciences</t>
  </si>
  <si>
    <t>Dentistry, Oral Surgery &amp; Medicine</t>
  </si>
  <si>
    <t>Biology</t>
  </si>
  <si>
    <t>Anatomy &amp; Morphology</t>
  </si>
  <si>
    <t>Imaging Science &amp; Photographic Technology</t>
  </si>
  <si>
    <t>Infectious Diseases</t>
  </si>
  <si>
    <t>Gastroenterology &amp; Hepatology</t>
  </si>
  <si>
    <t>Transplantation</t>
  </si>
  <si>
    <t>Ophthalmology</t>
  </si>
  <si>
    <t>Materials Science, Ceramics</t>
  </si>
  <si>
    <t>Endocrinology &amp; Metabolism</t>
  </si>
  <si>
    <t>Chemistry, Analytical</t>
  </si>
  <si>
    <t>Construction &amp; Building Technology</t>
  </si>
  <si>
    <t>Physics, Condensed Matter</t>
  </si>
  <si>
    <t>Entomology</t>
  </si>
  <si>
    <t>Mineralogy</t>
  </si>
  <si>
    <t>Operations Research &amp; Management Science</t>
  </si>
  <si>
    <t>Clinical Neurology</t>
  </si>
  <si>
    <t>Rheumatology</t>
  </si>
  <si>
    <t>Geriatrics &amp; Gerontology</t>
  </si>
  <si>
    <t>Chemistry, Physical</t>
  </si>
  <si>
    <t>Chemistry, Multidisciplinary</t>
  </si>
  <si>
    <t>Urology &amp; Nephrology</t>
  </si>
  <si>
    <t>Polymer Science</t>
  </si>
  <si>
    <t>Electrochemistry</t>
  </si>
  <si>
    <t>Tropical Medicine</t>
  </si>
  <si>
    <t>Emergency Medicine</t>
  </si>
  <si>
    <t>Mathematics, Applied</t>
  </si>
  <si>
    <t>Biochemical Research Methods</t>
  </si>
  <si>
    <t>Radiology, Nuclear Medicine &amp; Medical Imaging</t>
  </si>
  <si>
    <t>Nursing</t>
  </si>
  <si>
    <t>Nuclear Science &amp; Technology</t>
  </si>
  <si>
    <t>Mathematics, Interdisciplinary Applications</t>
  </si>
  <si>
    <t>Physics, Applied</t>
  </si>
  <si>
    <t>Physics, Atomic, Molecular &amp; Chemical</t>
  </si>
  <si>
    <t>Materials Science, Coatings &amp; Films</t>
  </si>
  <si>
    <t>Microscopy</t>
  </si>
  <si>
    <t>Nutrition &amp; Dietetics</t>
  </si>
  <si>
    <t>Remote Sensing</t>
  </si>
  <si>
    <t>Physics, Fluids &amp; Plasmas</t>
  </si>
  <si>
    <t>Medical Ethics</t>
  </si>
  <si>
    <t>Psychiatry</t>
  </si>
  <si>
    <t>Chemistry, Inorganic &amp; Nuclear</t>
  </si>
  <si>
    <t>Computer Science, Cybernetics</t>
  </si>
  <si>
    <t>Materials Science, Biomaterials</t>
  </si>
  <si>
    <t>Reproductive Biology</t>
  </si>
  <si>
    <t>Acoustics</t>
  </si>
  <si>
    <t>Sport Sciences</t>
  </si>
  <si>
    <t>Physics, Mathematical</t>
  </si>
  <si>
    <t>Physics, Multidisciplinary</t>
  </si>
  <si>
    <t>Psychology, Mathematical</t>
  </si>
  <si>
    <t>Chemistry, Applied</t>
  </si>
  <si>
    <t>Robotics</t>
  </si>
  <si>
    <t>Engineering, Mechanical</t>
  </si>
  <si>
    <t>Rehabilitation</t>
  </si>
  <si>
    <t>Instruments &amp; Instrumentation</t>
  </si>
  <si>
    <t>Food Science &amp; Technology</t>
  </si>
  <si>
    <t>Parasitology</t>
  </si>
  <si>
    <t>Social Issues</t>
  </si>
  <si>
    <t>Mechanics</t>
  </si>
  <si>
    <t>Materials Science, Multidisciplinary</t>
  </si>
  <si>
    <t>Physics, Nuclear</t>
  </si>
  <si>
    <t>Allergy</t>
  </si>
  <si>
    <t>International Relations</t>
  </si>
  <si>
    <t>Behavioral Sciences</t>
  </si>
  <si>
    <t>Water Resources</t>
  </si>
  <si>
    <t>Engineering, Biomedical</t>
  </si>
  <si>
    <t>Energy &amp; Fuels</t>
  </si>
  <si>
    <t>Pathology</t>
  </si>
  <si>
    <t>Ecology</t>
  </si>
  <si>
    <t>Evolutionary Biology</t>
  </si>
  <si>
    <t>Materials Science, Characterization &amp; Testing</t>
  </si>
  <si>
    <t>Nanoscience &amp; Nanotechnology</t>
  </si>
  <si>
    <t>Geography, Physical</t>
  </si>
  <si>
    <t>Computer Science, Interdisciplinary Applications</t>
  </si>
  <si>
    <t>Engineering, Chemical</t>
  </si>
  <si>
    <t>Zoology</t>
  </si>
  <si>
    <t>Geosciences, Multidisciplinary</t>
  </si>
  <si>
    <t>Agronomy</t>
  </si>
  <si>
    <t>Agriculture, Dairy Animal Science</t>
  </si>
  <si>
    <t>Psychology, Social</t>
  </si>
  <si>
    <t>Computer Science, Hardware &amp; Architecture</t>
  </si>
  <si>
    <t>Pediatrics</t>
  </si>
  <si>
    <t>Biodiversity &amp; Conservation</t>
  </si>
  <si>
    <t>Computer Science, Artificial Intelligence</t>
  </si>
  <si>
    <t>Engineering, Multidisciplinary</t>
  </si>
  <si>
    <t>Psychology, Psychoanalysis</t>
  </si>
  <si>
    <t>Mycology</t>
  </si>
  <si>
    <t>Engineering, Ocean</t>
  </si>
  <si>
    <t>Criminology &amp; Penology</t>
  </si>
  <si>
    <t>Sociology</t>
  </si>
  <si>
    <t>Mathematics</t>
  </si>
  <si>
    <t>Dermatology</t>
  </si>
  <si>
    <t>Social Sciences, Biomedical</t>
  </si>
  <si>
    <t>Psychology</t>
  </si>
  <si>
    <t>Meteorology &amp; Atmospheric Sciences</t>
  </si>
  <si>
    <t>Veterinary Sciences</t>
  </si>
  <si>
    <t>Medical Informatics</t>
  </si>
  <si>
    <t>Psychology, Developmental</t>
  </si>
  <si>
    <t>Engineering, Electrical &amp; Electronic</t>
  </si>
  <si>
    <t>Public, Environmental &amp; Occupational Health</t>
  </si>
  <si>
    <t>Literary Theory &amp; Criticism</t>
  </si>
  <si>
    <t>Automation &amp; Control Systems</t>
  </si>
  <si>
    <t>Mathematical &amp; Computational Biology</t>
  </si>
  <si>
    <t>Linguistics</t>
  </si>
  <si>
    <t>Metallurgy &amp; Metallurgical Engineering</t>
  </si>
  <si>
    <t>Thermodynamics</t>
  </si>
  <si>
    <t>Statistics &amp; Probability</t>
  </si>
  <si>
    <t>Political Science</t>
  </si>
  <si>
    <t>Engineering, Petroleum</t>
  </si>
  <si>
    <t>Marine &amp; Freshwater Biology</t>
  </si>
  <si>
    <t>Geology</t>
  </si>
  <si>
    <t>Agriculture, Multidisciplinary</t>
  </si>
  <si>
    <t>Planning &amp; Development</t>
  </si>
  <si>
    <t>Transportation Science &amp; Technology</t>
  </si>
  <si>
    <t>Oceanography</t>
  </si>
  <si>
    <t>Health Care Sciences &amp; Services</t>
  </si>
  <si>
    <t>Geochemistry &amp; Geophysics</t>
  </si>
  <si>
    <t>Fisheries</t>
  </si>
  <si>
    <t>Spectroscopy</t>
  </si>
  <si>
    <t>Computer Science, Software Engineering</t>
  </si>
  <si>
    <t>Psychology, Experimental</t>
  </si>
  <si>
    <t>Optics</t>
  </si>
  <si>
    <t>Law</t>
  </si>
  <si>
    <t>Psychology, Multidisciplinary</t>
  </si>
  <si>
    <t>Education, Scientific Disciplines</t>
  </si>
  <si>
    <t>Computer Science, Information Systems</t>
  </si>
  <si>
    <t>Geography</t>
  </si>
  <si>
    <t>Business, Finance</t>
  </si>
  <si>
    <t>History &amp; Philosophy of Science</t>
  </si>
  <si>
    <t>Telecommunications</t>
  </si>
  <si>
    <t>Soil Science</t>
  </si>
  <si>
    <t>Forestry</t>
  </si>
  <si>
    <t>Mining &amp; Mineral Processing</t>
  </si>
  <si>
    <t>Physics, Particles &amp; Fields</t>
  </si>
  <si>
    <t>Engineering, Geological</t>
  </si>
  <si>
    <t>Family Studies</t>
  </si>
  <si>
    <t>Women’s Studies</t>
  </si>
  <si>
    <t>Business</t>
  </si>
  <si>
    <t>Social Work</t>
  </si>
  <si>
    <t>Ethics</t>
  </si>
  <si>
    <t>Economics</t>
  </si>
  <si>
    <t>Psychology, Biological</t>
  </si>
  <si>
    <t>Psychology, Clinical</t>
  </si>
  <si>
    <t>Astronomy &amp; Astrophysics</t>
  </si>
  <si>
    <t>Architecture</t>
  </si>
  <si>
    <t>Communication</t>
  </si>
  <si>
    <t>Art</t>
  </si>
  <si>
    <t>Religion</t>
  </si>
  <si>
    <t>Horticulture</t>
  </si>
  <si>
    <t>Area Studies</t>
  </si>
  <si>
    <t>Education &amp; Educational Research</t>
  </si>
  <si>
    <t>Social Sciences, Interdisciplinary</t>
  </si>
  <si>
    <t>Substance Abuse</t>
  </si>
  <si>
    <t>Management</t>
  </si>
  <si>
    <t>Information Science &amp; Library Science</t>
  </si>
  <si>
    <t>History</t>
  </si>
  <si>
    <t>Humanities, Multidisciplinary</t>
  </si>
  <si>
    <t>Music</t>
  </si>
  <si>
    <t>Literary Reviews</t>
  </si>
  <si>
    <t>Philosophy</t>
  </si>
  <si>
    <t>Health Policy &amp; Services</t>
  </si>
  <si>
    <t>Literature</t>
  </si>
  <si>
    <t>Anthropology</t>
  </si>
  <si>
    <t>Literature, Romance</t>
  </si>
  <si>
    <t>Psychology, Applied</t>
  </si>
  <si>
    <t>Film, Radio, Television</t>
  </si>
  <si>
    <t>Archaeology</t>
  </si>
  <si>
    <t>Engineering, Aerospace</t>
  </si>
  <si>
    <t>Psychology, Educational</t>
  </si>
  <si>
    <t>Paleontology</t>
  </si>
  <si>
    <t>Hospitality, Leisure &amp; Sport Tourism</t>
  </si>
  <si>
    <t>Transportation</t>
  </si>
  <si>
    <t>Social Sciences, Mathematical Methods</t>
  </si>
  <si>
    <t>Classics</t>
  </si>
  <si>
    <t>Medieval Renaissance Studies</t>
  </si>
  <si>
    <t>Limnology</t>
  </si>
  <si>
    <t>Public Administration</t>
  </si>
  <si>
    <t>Urban Studies</t>
  </si>
  <si>
    <t>Asian Studies</t>
  </si>
  <si>
    <t>Dance</t>
  </si>
  <si>
    <t>History of Social Sciences</t>
  </si>
  <si>
    <t>Materials Science, Textiles</t>
  </si>
  <si>
    <t>Materials Science, Paper &amp; Wood</t>
  </si>
  <si>
    <t>Theater</t>
  </si>
  <si>
    <t>Poetry</t>
  </si>
  <si>
    <t>Education, Special</t>
  </si>
  <si>
    <t>Ornithology</t>
  </si>
  <si>
    <t>Ergonomics</t>
  </si>
  <si>
    <t>Demography</t>
  </si>
  <si>
    <t>Industrial Relations &amp; Labor</t>
  </si>
  <si>
    <t>Ethnic Studies</t>
  </si>
  <si>
    <t>Literature, German, Dutch &amp; Scandinavian</t>
  </si>
  <si>
    <t>Literature, British Isles</t>
  </si>
  <si>
    <t>Literature, African, Australian &amp; Canadian</t>
  </si>
  <si>
    <t>Literature, American</t>
  </si>
  <si>
    <t>Folklore</t>
  </si>
  <si>
    <t>Agricultural Economics Policy</t>
  </si>
  <si>
    <t>Engineering, Marine</t>
  </si>
  <si>
    <t>Literature, Slavic</t>
  </si>
  <si>
    <t>WoS Category</t>
  </si>
  <si>
    <r>
      <t>Supplementary Figure S1.</t>
    </r>
    <r>
      <rPr>
        <sz val="11"/>
        <color theme="1"/>
        <rFont val="Calibri"/>
        <family val="2"/>
        <scheme val="minor"/>
      </rPr>
      <t xml:space="preserve">  Ratios of retractions/WoS 2010 record counts for the 244 WoS Categories.</t>
    </r>
  </si>
</sst>
</file>

<file path=xl/styles.xml><?xml version="1.0" encoding="utf-8"?>
<styleSheet xmlns="http://schemas.openxmlformats.org/spreadsheetml/2006/main">
  <numFmts count="1">
    <numFmt numFmtId="164" formatCode="0.0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Verdana"/>
      <family val="2"/>
    </font>
    <font>
      <sz val="11"/>
      <color rgb="FF000000"/>
      <name val="Calibri"/>
      <family val="2"/>
      <scheme val="minor"/>
    </font>
    <font>
      <sz val="9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3" fillId="0" borderId="0" xfId="0" applyFont="1"/>
    <xf numFmtId="0" fontId="4" fillId="0" borderId="0" xfId="0" applyFont="1" applyBorder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Ratio: Retractions/WoS record count</a:t>
            </a:r>
          </a:p>
        </c:rich>
      </c:tx>
      <c:layout>
        <c:manualLayout>
          <c:xMode val="edge"/>
          <c:yMode val="edge"/>
          <c:x val="0.27931762450446573"/>
          <c:y val="1.6303240269003477E-3"/>
        </c:manualLayout>
      </c:layout>
    </c:title>
    <c:plotArea>
      <c:layout>
        <c:manualLayout>
          <c:layoutTarget val="inner"/>
          <c:xMode val="edge"/>
          <c:yMode val="edge"/>
          <c:x val="0.37616684632268876"/>
          <c:y val="1.3859358878285721E-2"/>
          <c:w val="0.54516219061868709"/>
          <c:h val="0.98163786157408672"/>
        </c:manualLayout>
      </c:layout>
      <c:barChart>
        <c:barDir val="bar"/>
        <c:grouping val="clustered"/>
        <c:ser>
          <c:idx val="2"/>
          <c:order val="0"/>
          <c:tx>
            <c:strRef>
              <c:f>Sheet1!$D$3</c:f>
              <c:strCache>
                <c:ptCount val="1"/>
                <c:pt idx="0">
                  <c:v>Retractions/WoS records</c:v>
                </c:pt>
              </c:strCache>
            </c:strRef>
          </c:tx>
          <c:spPr>
            <a:solidFill>
              <a:schemeClr val="tx1"/>
            </a:solidFill>
          </c:spPr>
          <c:cat>
            <c:strRef>
              <c:f>Sheet1!$A$4:$A$247</c:f>
              <c:strCache>
                <c:ptCount val="244"/>
                <c:pt idx="0">
                  <c:v>Anesthesiology</c:v>
                </c:pt>
                <c:pt idx="1">
                  <c:v>Crystallography</c:v>
                </c:pt>
                <c:pt idx="2">
                  <c:v>Integrative &amp; Complementary Medicine</c:v>
                </c:pt>
                <c:pt idx="3">
                  <c:v>Developmental Biology</c:v>
                </c:pt>
                <c:pt idx="4">
                  <c:v>Multidisciplinary Sciences</c:v>
                </c:pt>
                <c:pt idx="5">
                  <c:v>Biochemistry &amp; Molecular Biology</c:v>
                </c:pt>
                <c:pt idx="6">
                  <c:v>Biophysics</c:v>
                </c:pt>
                <c:pt idx="7">
                  <c:v>Cell Biology</c:v>
                </c:pt>
                <c:pt idx="8">
                  <c:v>Materials Science, Composites</c:v>
                </c:pt>
                <c:pt idx="9">
                  <c:v>Medicine, Research &amp; Experimental</c:v>
                </c:pt>
                <c:pt idx="10">
                  <c:v>Otorhinolaryngology</c:v>
                </c:pt>
                <c:pt idx="11">
                  <c:v>Immunology</c:v>
                </c:pt>
                <c:pt idx="12">
                  <c:v>Genetics &amp; Heredity</c:v>
                </c:pt>
                <c:pt idx="13">
                  <c:v>Chemistry, Medicinal</c:v>
                </c:pt>
                <c:pt idx="14">
                  <c:v>Virology</c:v>
                </c:pt>
                <c:pt idx="15">
                  <c:v>Toxicology</c:v>
                </c:pt>
                <c:pt idx="16">
                  <c:v>Engineering, Industrial</c:v>
                </c:pt>
                <c:pt idx="17">
                  <c:v>Respiratory System</c:v>
                </c:pt>
                <c:pt idx="18">
                  <c:v>Engineering, Manufacturing</c:v>
                </c:pt>
                <c:pt idx="19">
                  <c:v>Engineering, Environmental</c:v>
                </c:pt>
                <c:pt idx="20">
                  <c:v>Critical Care Medicine</c:v>
                </c:pt>
                <c:pt idx="21">
                  <c:v>Neurosciences</c:v>
                </c:pt>
                <c:pt idx="22">
                  <c:v>Medicine, Legal</c:v>
                </c:pt>
                <c:pt idx="23">
                  <c:v>Neuroimaging</c:v>
                </c:pt>
                <c:pt idx="24">
                  <c:v>Pharmacology &amp; Pharmacy</c:v>
                </c:pt>
                <c:pt idx="25">
                  <c:v>Obstetrics &amp; Gynecology</c:v>
                </c:pt>
                <c:pt idx="26">
                  <c:v>Microbiology</c:v>
                </c:pt>
                <c:pt idx="27">
                  <c:v>Peripheral Vascular Disease</c:v>
                </c:pt>
                <c:pt idx="28">
                  <c:v>Physiology</c:v>
                </c:pt>
                <c:pt idx="29">
                  <c:v>Cardiac &amp; Cardiovascular Systems</c:v>
                </c:pt>
                <c:pt idx="30">
                  <c:v>Medical Laboratory Technology</c:v>
                </c:pt>
                <c:pt idx="31">
                  <c:v>Surgery</c:v>
                </c:pt>
                <c:pt idx="32">
                  <c:v>Orthopedics</c:v>
                </c:pt>
                <c:pt idx="33">
                  <c:v>Plant Sciences</c:v>
                </c:pt>
                <c:pt idx="34">
                  <c:v>Hematology</c:v>
                </c:pt>
                <c:pt idx="35">
                  <c:v>Cell &amp; Tissue Engineering</c:v>
                </c:pt>
                <c:pt idx="36">
                  <c:v>Agricultural Engineering</c:v>
                </c:pt>
                <c:pt idx="37">
                  <c:v>Oncology</c:v>
                </c:pt>
                <c:pt idx="38">
                  <c:v>Biotechnology &amp; Applied Microbiology</c:v>
                </c:pt>
                <c:pt idx="39">
                  <c:v>Engineering, Civil</c:v>
                </c:pt>
                <c:pt idx="40">
                  <c:v>Medicine, General &amp; Internal</c:v>
                </c:pt>
                <c:pt idx="41">
                  <c:v>Chemistry, Organic</c:v>
                </c:pt>
                <c:pt idx="42">
                  <c:v>Computer Science, Theory &amp; Methods</c:v>
                </c:pt>
                <c:pt idx="43">
                  <c:v>Andrology</c:v>
                </c:pt>
                <c:pt idx="44">
                  <c:v>Environmental Sciences</c:v>
                </c:pt>
                <c:pt idx="45">
                  <c:v>Dentistry, Oral Surgery &amp; Medicine</c:v>
                </c:pt>
                <c:pt idx="46">
                  <c:v>Biology</c:v>
                </c:pt>
                <c:pt idx="47">
                  <c:v>Anatomy &amp; Morphology</c:v>
                </c:pt>
                <c:pt idx="48">
                  <c:v>Imaging Science &amp; Photographic Technology</c:v>
                </c:pt>
                <c:pt idx="49">
                  <c:v>Infectious Diseases</c:v>
                </c:pt>
                <c:pt idx="50">
                  <c:v>Gastroenterology &amp; Hepatology</c:v>
                </c:pt>
                <c:pt idx="51">
                  <c:v>Transplantation</c:v>
                </c:pt>
                <c:pt idx="52">
                  <c:v>Ophthalmology</c:v>
                </c:pt>
                <c:pt idx="53">
                  <c:v>Materials Science, Ceramics</c:v>
                </c:pt>
                <c:pt idx="54">
                  <c:v>Endocrinology &amp; Metabolism</c:v>
                </c:pt>
                <c:pt idx="55">
                  <c:v>Chemistry, Analytical</c:v>
                </c:pt>
                <c:pt idx="56">
                  <c:v>Construction &amp; Building Technology</c:v>
                </c:pt>
                <c:pt idx="57">
                  <c:v>Physics, Condensed Matter</c:v>
                </c:pt>
                <c:pt idx="58">
                  <c:v>Entomology</c:v>
                </c:pt>
                <c:pt idx="59">
                  <c:v>Mineralogy</c:v>
                </c:pt>
                <c:pt idx="60">
                  <c:v>Operations Research &amp; Management Science</c:v>
                </c:pt>
                <c:pt idx="61">
                  <c:v>Clinical Neurology</c:v>
                </c:pt>
                <c:pt idx="62">
                  <c:v>Rheumatology</c:v>
                </c:pt>
                <c:pt idx="63">
                  <c:v>Geriatrics &amp; Gerontology</c:v>
                </c:pt>
                <c:pt idx="64">
                  <c:v>Chemistry, Physical</c:v>
                </c:pt>
                <c:pt idx="65">
                  <c:v>Chemistry, Multidisciplinary</c:v>
                </c:pt>
                <c:pt idx="66">
                  <c:v>Urology &amp; Nephrology</c:v>
                </c:pt>
                <c:pt idx="67">
                  <c:v>Polymer Science</c:v>
                </c:pt>
                <c:pt idx="68">
                  <c:v>Electrochemistry</c:v>
                </c:pt>
                <c:pt idx="69">
                  <c:v>Tropical Medicine</c:v>
                </c:pt>
                <c:pt idx="70">
                  <c:v>Emergency Medicine</c:v>
                </c:pt>
                <c:pt idx="71">
                  <c:v>Mathematics, Applied</c:v>
                </c:pt>
                <c:pt idx="72">
                  <c:v>Biochemical Research Methods</c:v>
                </c:pt>
                <c:pt idx="73">
                  <c:v>Radiology, Nuclear Medicine &amp; Medical Imaging</c:v>
                </c:pt>
                <c:pt idx="74">
                  <c:v>Nursing</c:v>
                </c:pt>
                <c:pt idx="75">
                  <c:v>Nuclear Science &amp; Technology</c:v>
                </c:pt>
                <c:pt idx="76">
                  <c:v>Mathematics, Interdisciplinary Applications</c:v>
                </c:pt>
                <c:pt idx="77">
                  <c:v>Physics, Applied</c:v>
                </c:pt>
                <c:pt idx="78">
                  <c:v>Physics, Atomic, Molecular &amp; Chemical</c:v>
                </c:pt>
                <c:pt idx="79">
                  <c:v>Materials Science, Coatings &amp; Films</c:v>
                </c:pt>
                <c:pt idx="80">
                  <c:v>Microscopy</c:v>
                </c:pt>
                <c:pt idx="81">
                  <c:v>Nutrition &amp; Dietetics</c:v>
                </c:pt>
                <c:pt idx="82">
                  <c:v>Remote Sensing</c:v>
                </c:pt>
                <c:pt idx="83">
                  <c:v>Physics, Fluids &amp; Plasmas</c:v>
                </c:pt>
                <c:pt idx="84">
                  <c:v>Medical Ethics</c:v>
                </c:pt>
                <c:pt idx="85">
                  <c:v>Psychiatry</c:v>
                </c:pt>
                <c:pt idx="86">
                  <c:v>Chemistry, Inorganic &amp; Nuclear</c:v>
                </c:pt>
                <c:pt idx="87">
                  <c:v>Computer Science, Cybernetics</c:v>
                </c:pt>
                <c:pt idx="88">
                  <c:v>Materials Science, Biomaterials</c:v>
                </c:pt>
                <c:pt idx="89">
                  <c:v>Reproductive Biology</c:v>
                </c:pt>
                <c:pt idx="90">
                  <c:v>Acoustics</c:v>
                </c:pt>
                <c:pt idx="91">
                  <c:v>Sport Sciences</c:v>
                </c:pt>
                <c:pt idx="92">
                  <c:v>Physics, Mathematical</c:v>
                </c:pt>
                <c:pt idx="93">
                  <c:v>Physics, Multidisciplinary</c:v>
                </c:pt>
                <c:pt idx="94">
                  <c:v>Psychology, Mathematical</c:v>
                </c:pt>
                <c:pt idx="95">
                  <c:v>Chemistry, Applied</c:v>
                </c:pt>
                <c:pt idx="96">
                  <c:v>Robotics</c:v>
                </c:pt>
                <c:pt idx="97">
                  <c:v>Engineering, Mechanical</c:v>
                </c:pt>
                <c:pt idx="98">
                  <c:v>Rehabilitation</c:v>
                </c:pt>
                <c:pt idx="99">
                  <c:v>Instruments &amp; Instrumentation</c:v>
                </c:pt>
                <c:pt idx="100">
                  <c:v>Food Science &amp; Technology</c:v>
                </c:pt>
                <c:pt idx="101">
                  <c:v>Parasitology</c:v>
                </c:pt>
                <c:pt idx="102">
                  <c:v>Social Issues</c:v>
                </c:pt>
                <c:pt idx="103">
                  <c:v>Mechanics</c:v>
                </c:pt>
                <c:pt idx="104">
                  <c:v>Materials Science, Multidisciplinary</c:v>
                </c:pt>
                <c:pt idx="105">
                  <c:v>Physics, Nuclear</c:v>
                </c:pt>
                <c:pt idx="106">
                  <c:v>Allergy</c:v>
                </c:pt>
                <c:pt idx="107">
                  <c:v>International Relations</c:v>
                </c:pt>
                <c:pt idx="108">
                  <c:v>Behavioral Sciences</c:v>
                </c:pt>
                <c:pt idx="109">
                  <c:v>Water Resources</c:v>
                </c:pt>
                <c:pt idx="110">
                  <c:v>Engineering, Biomedical</c:v>
                </c:pt>
                <c:pt idx="111">
                  <c:v>Energy &amp; Fuels</c:v>
                </c:pt>
                <c:pt idx="112">
                  <c:v>Pathology</c:v>
                </c:pt>
                <c:pt idx="113">
                  <c:v>Ecology</c:v>
                </c:pt>
                <c:pt idx="114">
                  <c:v>Evolutionary Biology</c:v>
                </c:pt>
                <c:pt idx="115">
                  <c:v>Materials Science, Characterization &amp; Testing</c:v>
                </c:pt>
                <c:pt idx="116">
                  <c:v>Nanoscience &amp; Nanotechnology</c:v>
                </c:pt>
                <c:pt idx="117">
                  <c:v>Geography, Physical</c:v>
                </c:pt>
                <c:pt idx="118">
                  <c:v>Computer Science, Interdisciplinary Applications</c:v>
                </c:pt>
                <c:pt idx="119">
                  <c:v>Engineering, Chemical</c:v>
                </c:pt>
                <c:pt idx="120">
                  <c:v>Zoology</c:v>
                </c:pt>
                <c:pt idx="121">
                  <c:v>Geosciences, Multidisciplinary</c:v>
                </c:pt>
                <c:pt idx="122">
                  <c:v>Agronomy</c:v>
                </c:pt>
                <c:pt idx="123">
                  <c:v>Agriculture, Dairy Animal Science</c:v>
                </c:pt>
                <c:pt idx="124">
                  <c:v>Psychology, Social</c:v>
                </c:pt>
                <c:pt idx="125">
                  <c:v>Computer Science, Hardware &amp; Architecture</c:v>
                </c:pt>
                <c:pt idx="126">
                  <c:v>Pediatrics</c:v>
                </c:pt>
                <c:pt idx="127">
                  <c:v>Biodiversity &amp; Conservation</c:v>
                </c:pt>
                <c:pt idx="128">
                  <c:v>Computer Science, Artificial Intelligence</c:v>
                </c:pt>
                <c:pt idx="129">
                  <c:v>Engineering, Multidisciplinary</c:v>
                </c:pt>
                <c:pt idx="130">
                  <c:v>Psychology, Psychoanalysis</c:v>
                </c:pt>
                <c:pt idx="131">
                  <c:v>Mycology</c:v>
                </c:pt>
                <c:pt idx="132">
                  <c:v>Engineering, Ocean</c:v>
                </c:pt>
                <c:pt idx="133">
                  <c:v>Criminology &amp; Penology</c:v>
                </c:pt>
                <c:pt idx="134">
                  <c:v>Sociology</c:v>
                </c:pt>
                <c:pt idx="135">
                  <c:v>Mathematics</c:v>
                </c:pt>
                <c:pt idx="136">
                  <c:v>Dermatology</c:v>
                </c:pt>
                <c:pt idx="137">
                  <c:v>Social Sciences, Biomedical</c:v>
                </c:pt>
                <c:pt idx="138">
                  <c:v>Psychology</c:v>
                </c:pt>
                <c:pt idx="139">
                  <c:v>Meteorology &amp; Atmospheric Sciences</c:v>
                </c:pt>
                <c:pt idx="140">
                  <c:v>Veterinary Sciences</c:v>
                </c:pt>
                <c:pt idx="141">
                  <c:v>Medical Informatics</c:v>
                </c:pt>
                <c:pt idx="142">
                  <c:v>Psychology, Developmental</c:v>
                </c:pt>
                <c:pt idx="143">
                  <c:v>Engineering, Electrical &amp; Electronic</c:v>
                </c:pt>
                <c:pt idx="144">
                  <c:v>Public, Environmental &amp; Occupational Health</c:v>
                </c:pt>
                <c:pt idx="145">
                  <c:v>Literary Theory &amp; Criticism</c:v>
                </c:pt>
                <c:pt idx="146">
                  <c:v>Automation &amp; Control Systems</c:v>
                </c:pt>
                <c:pt idx="147">
                  <c:v>Mathematical &amp; Computational Biology</c:v>
                </c:pt>
                <c:pt idx="148">
                  <c:v>Linguistics</c:v>
                </c:pt>
                <c:pt idx="149">
                  <c:v>Metallurgy &amp; Metallurgical Engineering</c:v>
                </c:pt>
                <c:pt idx="150">
                  <c:v>Thermodynamics</c:v>
                </c:pt>
                <c:pt idx="151">
                  <c:v>Statistics &amp; Probability</c:v>
                </c:pt>
                <c:pt idx="152">
                  <c:v>Political Science</c:v>
                </c:pt>
                <c:pt idx="153">
                  <c:v>Engineering, Petroleum</c:v>
                </c:pt>
                <c:pt idx="154">
                  <c:v>Marine &amp; Freshwater Biology</c:v>
                </c:pt>
                <c:pt idx="155">
                  <c:v>Geology</c:v>
                </c:pt>
                <c:pt idx="156">
                  <c:v>Agriculture, Multidisciplinary</c:v>
                </c:pt>
                <c:pt idx="157">
                  <c:v>Planning &amp; Development</c:v>
                </c:pt>
                <c:pt idx="158">
                  <c:v>Transportation Science &amp; Technology</c:v>
                </c:pt>
                <c:pt idx="159">
                  <c:v>Oceanography</c:v>
                </c:pt>
                <c:pt idx="160">
                  <c:v>Health Care Sciences &amp; Services</c:v>
                </c:pt>
                <c:pt idx="161">
                  <c:v>Geochemistry &amp; Geophysics</c:v>
                </c:pt>
                <c:pt idx="162">
                  <c:v>Fisheries</c:v>
                </c:pt>
                <c:pt idx="163">
                  <c:v>Spectroscopy</c:v>
                </c:pt>
                <c:pt idx="164">
                  <c:v>Computer Science, Software Engineering</c:v>
                </c:pt>
                <c:pt idx="165">
                  <c:v>Psychology, Experimental</c:v>
                </c:pt>
                <c:pt idx="166">
                  <c:v>Optics</c:v>
                </c:pt>
                <c:pt idx="167">
                  <c:v>Law</c:v>
                </c:pt>
                <c:pt idx="168">
                  <c:v>Psychology, Multidisciplinary</c:v>
                </c:pt>
                <c:pt idx="169">
                  <c:v>Education, Scientific Disciplines</c:v>
                </c:pt>
                <c:pt idx="170">
                  <c:v>Computer Science, Information Systems</c:v>
                </c:pt>
                <c:pt idx="171">
                  <c:v>Geography</c:v>
                </c:pt>
                <c:pt idx="172">
                  <c:v>Business, Finance</c:v>
                </c:pt>
                <c:pt idx="173">
                  <c:v>History &amp; Philosophy of Science</c:v>
                </c:pt>
                <c:pt idx="174">
                  <c:v>Telecommunications</c:v>
                </c:pt>
                <c:pt idx="175">
                  <c:v>Soil Science</c:v>
                </c:pt>
                <c:pt idx="176">
                  <c:v>Forestry</c:v>
                </c:pt>
                <c:pt idx="177">
                  <c:v>Mining &amp; Mineral Processing</c:v>
                </c:pt>
                <c:pt idx="178">
                  <c:v>Physics, Particles &amp; Fields</c:v>
                </c:pt>
                <c:pt idx="179">
                  <c:v>Engineering, Geological</c:v>
                </c:pt>
                <c:pt idx="180">
                  <c:v>Family Studies</c:v>
                </c:pt>
                <c:pt idx="181">
                  <c:v>Women’s Studies</c:v>
                </c:pt>
                <c:pt idx="182">
                  <c:v>Business</c:v>
                </c:pt>
                <c:pt idx="183">
                  <c:v>Social Work</c:v>
                </c:pt>
                <c:pt idx="184">
                  <c:v>Ethics</c:v>
                </c:pt>
                <c:pt idx="185">
                  <c:v>Economics</c:v>
                </c:pt>
                <c:pt idx="186">
                  <c:v>Psychology, Biological</c:v>
                </c:pt>
                <c:pt idx="187">
                  <c:v>Psychology, Clinical</c:v>
                </c:pt>
                <c:pt idx="188">
                  <c:v>Astronomy &amp; Astrophysics</c:v>
                </c:pt>
                <c:pt idx="189">
                  <c:v>Architecture</c:v>
                </c:pt>
                <c:pt idx="190">
                  <c:v>Communication</c:v>
                </c:pt>
                <c:pt idx="191">
                  <c:v>Art</c:v>
                </c:pt>
                <c:pt idx="192">
                  <c:v>Religion</c:v>
                </c:pt>
                <c:pt idx="193">
                  <c:v>Horticulture</c:v>
                </c:pt>
                <c:pt idx="194">
                  <c:v>Area Studies</c:v>
                </c:pt>
                <c:pt idx="195">
                  <c:v>Education &amp; Educational Research</c:v>
                </c:pt>
                <c:pt idx="196">
                  <c:v>Social Sciences, Interdisciplinary</c:v>
                </c:pt>
                <c:pt idx="197">
                  <c:v>Substance Abuse</c:v>
                </c:pt>
                <c:pt idx="198">
                  <c:v>Management</c:v>
                </c:pt>
                <c:pt idx="199">
                  <c:v>Information Science &amp; Library Science</c:v>
                </c:pt>
                <c:pt idx="200">
                  <c:v>History</c:v>
                </c:pt>
                <c:pt idx="201">
                  <c:v>Humanities, Multidisciplinary</c:v>
                </c:pt>
                <c:pt idx="202">
                  <c:v>Music</c:v>
                </c:pt>
                <c:pt idx="203">
                  <c:v>Literary Reviews</c:v>
                </c:pt>
                <c:pt idx="204">
                  <c:v>Philosophy</c:v>
                </c:pt>
                <c:pt idx="205">
                  <c:v>Health Policy &amp; Services</c:v>
                </c:pt>
                <c:pt idx="206">
                  <c:v>Literature</c:v>
                </c:pt>
                <c:pt idx="207">
                  <c:v>Anthropology</c:v>
                </c:pt>
                <c:pt idx="208">
                  <c:v>Literature, Romance</c:v>
                </c:pt>
                <c:pt idx="209">
                  <c:v>Psychology, Applied</c:v>
                </c:pt>
                <c:pt idx="210">
                  <c:v>Film, Radio, Television</c:v>
                </c:pt>
                <c:pt idx="211">
                  <c:v>Archaeology</c:v>
                </c:pt>
                <c:pt idx="212">
                  <c:v>Engineering, Aerospace</c:v>
                </c:pt>
                <c:pt idx="213">
                  <c:v>Psychology, Educational</c:v>
                </c:pt>
                <c:pt idx="214">
                  <c:v>Paleontology</c:v>
                </c:pt>
                <c:pt idx="215">
                  <c:v>Hospitality, Leisure &amp; Sport Tourism</c:v>
                </c:pt>
                <c:pt idx="216">
                  <c:v>Transportation</c:v>
                </c:pt>
                <c:pt idx="217">
                  <c:v>Social Sciences, Mathematical Methods</c:v>
                </c:pt>
                <c:pt idx="218">
                  <c:v>Classics</c:v>
                </c:pt>
                <c:pt idx="219">
                  <c:v>Medieval Renaissance Studies</c:v>
                </c:pt>
                <c:pt idx="220">
                  <c:v>Limnology</c:v>
                </c:pt>
                <c:pt idx="221">
                  <c:v>Public Administration</c:v>
                </c:pt>
                <c:pt idx="222">
                  <c:v>Urban Studies</c:v>
                </c:pt>
                <c:pt idx="223">
                  <c:v>Asian Studies</c:v>
                </c:pt>
                <c:pt idx="224">
                  <c:v>Dance</c:v>
                </c:pt>
                <c:pt idx="225">
                  <c:v>History of Social Sciences</c:v>
                </c:pt>
                <c:pt idx="226">
                  <c:v>Materials Science, Textiles</c:v>
                </c:pt>
                <c:pt idx="227">
                  <c:v>Materials Science, Paper &amp; Wood</c:v>
                </c:pt>
                <c:pt idx="228">
                  <c:v>Theater</c:v>
                </c:pt>
                <c:pt idx="229">
                  <c:v>Poetry</c:v>
                </c:pt>
                <c:pt idx="230">
                  <c:v>Education, Special</c:v>
                </c:pt>
                <c:pt idx="231">
                  <c:v>Ornithology</c:v>
                </c:pt>
                <c:pt idx="232">
                  <c:v>Ergonomics</c:v>
                </c:pt>
                <c:pt idx="233">
                  <c:v>Demography</c:v>
                </c:pt>
                <c:pt idx="234">
                  <c:v>Industrial Relations &amp; Labor</c:v>
                </c:pt>
                <c:pt idx="235">
                  <c:v>Ethnic Studies</c:v>
                </c:pt>
                <c:pt idx="236">
                  <c:v>Literature, German, Dutch &amp; Scandinavian</c:v>
                </c:pt>
                <c:pt idx="237">
                  <c:v>Literature, British Isles</c:v>
                </c:pt>
                <c:pt idx="238">
                  <c:v>Literature, African, Australian &amp; Canadian</c:v>
                </c:pt>
                <c:pt idx="239">
                  <c:v>Literature, American</c:v>
                </c:pt>
                <c:pt idx="240">
                  <c:v>Folklore</c:v>
                </c:pt>
                <c:pt idx="241">
                  <c:v>Agricultural Economics Policy</c:v>
                </c:pt>
                <c:pt idx="242">
                  <c:v>Engineering, Marine</c:v>
                </c:pt>
                <c:pt idx="243">
                  <c:v>Literature, Slavic</c:v>
                </c:pt>
              </c:strCache>
            </c:strRef>
          </c:cat>
          <c:val>
            <c:numRef>
              <c:f>Sheet1!$D$4:$D$247</c:f>
              <c:numCache>
                <c:formatCode>0.000000</c:formatCode>
                <c:ptCount val="244"/>
                <c:pt idx="0">
                  <c:v>2.0341320461989311E-2</c:v>
                </c:pt>
                <c:pt idx="1">
                  <c:v>1.2503447641812999E-2</c:v>
                </c:pt>
                <c:pt idx="2">
                  <c:v>9.4062316284538507E-3</c:v>
                </c:pt>
                <c:pt idx="3">
                  <c:v>8.9033352176370838E-3</c:v>
                </c:pt>
                <c:pt idx="4">
                  <c:v>7.8696781301644762E-3</c:v>
                </c:pt>
                <c:pt idx="5">
                  <c:v>6.8587330168603695E-3</c:v>
                </c:pt>
                <c:pt idx="6">
                  <c:v>6.4809707666850522E-3</c:v>
                </c:pt>
                <c:pt idx="7">
                  <c:v>6.4617192089289214E-3</c:v>
                </c:pt>
                <c:pt idx="8">
                  <c:v>5.4284606436603338E-3</c:v>
                </c:pt>
                <c:pt idx="9">
                  <c:v>5.4049016867020782E-3</c:v>
                </c:pt>
                <c:pt idx="10">
                  <c:v>5.1804812834224598E-3</c:v>
                </c:pt>
                <c:pt idx="11">
                  <c:v>5.059078049592278E-3</c:v>
                </c:pt>
                <c:pt idx="12">
                  <c:v>5.007247331664251E-3</c:v>
                </c:pt>
                <c:pt idx="13">
                  <c:v>4.8035560653857182E-3</c:v>
                </c:pt>
                <c:pt idx="14">
                  <c:v>4.65504893769396E-3</c:v>
                </c:pt>
                <c:pt idx="15">
                  <c:v>4.652343089155811E-3</c:v>
                </c:pt>
                <c:pt idx="16">
                  <c:v>4.5789875349783772E-3</c:v>
                </c:pt>
                <c:pt idx="17">
                  <c:v>4.2992261392949269E-3</c:v>
                </c:pt>
                <c:pt idx="18">
                  <c:v>4.2523033309709423E-3</c:v>
                </c:pt>
                <c:pt idx="19">
                  <c:v>4.1493775933609959E-3</c:v>
                </c:pt>
                <c:pt idx="20">
                  <c:v>3.9319995374118193E-3</c:v>
                </c:pt>
                <c:pt idx="21">
                  <c:v>3.8035649981994959E-3</c:v>
                </c:pt>
                <c:pt idx="22">
                  <c:v>3.8022813688212928E-3</c:v>
                </c:pt>
                <c:pt idx="23">
                  <c:v>3.6511156186612576E-3</c:v>
                </c:pt>
                <c:pt idx="24">
                  <c:v>3.5646749407698829E-3</c:v>
                </c:pt>
                <c:pt idx="25">
                  <c:v>3.5395338706164232E-3</c:v>
                </c:pt>
                <c:pt idx="26">
                  <c:v>3.4253794266441823E-3</c:v>
                </c:pt>
                <c:pt idx="27">
                  <c:v>3.4148007219864385E-3</c:v>
                </c:pt>
                <c:pt idx="28">
                  <c:v>3.3097638032194977E-3</c:v>
                </c:pt>
                <c:pt idx="29">
                  <c:v>3.2827120724037429E-3</c:v>
                </c:pt>
                <c:pt idx="30">
                  <c:v>3.281999495077001E-3</c:v>
                </c:pt>
                <c:pt idx="31">
                  <c:v>3.2437046521553562E-3</c:v>
                </c:pt>
                <c:pt idx="32">
                  <c:v>3.1261493196027951E-3</c:v>
                </c:pt>
                <c:pt idx="33">
                  <c:v>3.039364674738958E-3</c:v>
                </c:pt>
                <c:pt idx="34">
                  <c:v>2.9742430551424662E-3</c:v>
                </c:pt>
                <c:pt idx="35">
                  <c:v>2.9702970297029703E-3</c:v>
                </c:pt>
                <c:pt idx="36">
                  <c:v>2.8643036161833156E-3</c:v>
                </c:pt>
                <c:pt idx="37">
                  <c:v>2.8488349247514635E-3</c:v>
                </c:pt>
                <c:pt idx="38">
                  <c:v>2.81298836603577E-3</c:v>
                </c:pt>
                <c:pt idx="39">
                  <c:v>2.7761900873683352E-3</c:v>
                </c:pt>
                <c:pt idx="40">
                  <c:v>2.6627218934911242E-3</c:v>
                </c:pt>
                <c:pt idx="41">
                  <c:v>2.6338893766461808E-3</c:v>
                </c:pt>
                <c:pt idx="42">
                  <c:v>2.6263952724885093E-3</c:v>
                </c:pt>
                <c:pt idx="43">
                  <c:v>2.6212319790301442E-3</c:v>
                </c:pt>
                <c:pt idx="44">
                  <c:v>2.5434243176178659E-3</c:v>
                </c:pt>
                <c:pt idx="45">
                  <c:v>2.513111888111888E-3</c:v>
                </c:pt>
                <c:pt idx="46">
                  <c:v>2.4939172749391726E-3</c:v>
                </c:pt>
                <c:pt idx="47">
                  <c:v>2.4813895781637717E-3</c:v>
                </c:pt>
                <c:pt idx="48">
                  <c:v>2.4345709068776629E-3</c:v>
                </c:pt>
                <c:pt idx="49">
                  <c:v>2.3433645781943757E-3</c:v>
                </c:pt>
                <c:pt idx="50">
                  <c:v>2.3364485981308409E-3</c:v>
                </c:pt>
                <c:pt idx="51">
                  <c:v>2.3347701149425289E-3</c:v>
                </c:pt>
                <c:pt idx="52">
                  <c:v>2.3312385972025138E-3</c:v>
                </c:pt>
                <c:pt idx="53">
                  <c:v>2.3180343069077423E-3</c:v>
                </c:pt>
                <c:pt idx="54">
                  <c:v>2.2891895585622521E-3</c:v>
                </c:pt>
                <c:pt idx="55">
                  <c:v>2.2338427171650506E-3</c:v>
                </c:pt>
                <c:pt idx="56">
                  <c:v>2.2148394241417496E-3</c:v>
                </c:pt>
                <c:pt idx="57">
                  <c:v>2.1550122612766591E-3</c:v>
                </c:pt>
                <c:pt idx="58">
                  <c:v>2.1210637950726057E-3</c:v>
                </c:pt>
                <c:pt idx="59">
                  <c:v>2.1186440677966102E-3</c:v>
                </c:pt>
                <c:pt idx="60">
                  <c:v>2.1011346126908531E-3</c:v>
                </c:pt>
                <c:pt idx="61">
                  <c:v>2.0929259104227708E-3</c:v>
                </c:pt>
                <c:pt idx="62">
                  <c:v>2.0795107033639145E-3</c:v>
                </c:pt>
                <c:pt idx="63">
                  <c:v>2.0491803278688526E-3</c:v>
                </c:pt>
                <c:pt idx="64">
                  <c:v>2.0247059626453123E-3</c:v>
                </c:pt>
                <c:pt idx="65">
                  <c:v>1.9968470835522857E-3</c:v>
                </c:pt>
                <c:pt idx="66">
                  <c:v>1.9880715705765406E-3</c:v>
                </c:pt>
                <c:pt idx="67">
                  <c:v>1.9798186230680801E-3</c:v>
                </c:pt>
                <c:pt idx="68">
                  <c:v>1.9741171309497698E-3</c:v>
                </c:pt>
                <c:pt idx="69">
                  <c:v>1.8999366687777073E-3</c:v>
                </c:pt>
                <c:pt idx="70">
                  <c:v>1.8739751698289998E-3</c:v>
                </c:pt>
                <c:pt idx="71">
                  <c:v>1.8643672803542299E-3</c:v>
                </c:pt>
                <c:pt idx="72">
                  <c:v>1.8611218072134513E-3</c:v>
                </c:pt>
                <c:pt idx="73">
                  <c:v>1.8606093495619816E-3</c:v>
                </c:pt>
                <c:pt idx="74">
                  <c:v>1.8554900676708143E-3</c:v>
                </c:pt>
                <c:pt idx="75">
                  <c:v>1.8502528678919453E-3</c:v>
                </c:pt>
                <c:pt idx="76">
                  <c:v>1.8371961560203504E-3</c:v>
                </c:pt>
                <c:pt idx="77">
                  <c:v>1.8327224258580473E-3</c:v>
                </c:pt>
                <c:pt idx="78">
                  <c:v>1.8177553653101911E-3</c:v>
                </c:pt>
                <c:pt idx="79">
                  <c:v>1.8083182640144665E-3</c:v>
                </c:pt>
                <c:pt idx="80">
                  <c:v>1.8083182640144665E-3</c:v>
                </c:pt>
                <c:pt idx="81">
                  <c:v>1.7970301711907688E-3</c:v>
                </c:pt>
                <c:pt idx="82">
                  <c:v>1.7841213202497771E-3</c:v>
                </c:pt>
                <c:pt idx="83">
                  <c:v>1.7585730435874889E-3</c:v>
                </c:pt>
                <c:pt idx="84">
                  <c:v>1.7574692442882249E-3</c:v>
                </c:pt>
                <c:pt idx="85">
                  <c:v>1.7377950210151955E-3</c:v>
                </c:pt>
                <c:pt idx="86">
                  <c:v>1.7325563080800126E-3</c:v>
                </c:pt>
                <c:pt idx="87">
                  <c:v>1.7196904557179708E-3</c:v>
                </c:pt>
                <c:pt idx="88">
                  <c:v>1.7189514396218307E-3</c:v>
                </c:pt>
                <c:pt idx="89">
                  <c:v>1.6850034691247894E-3</c:v>
                </c:pt>
                <c:pt idx="90">
                  <c:v>1.6802688430148825E-3</c:v>
                </c:pt>
                <c:pt idx="91">
                  <c:v>1.6650600297958111E-3</c:v>
                </c:pt>
                <c:pt idx="92">
                  <c:v>1.6625916870415649E-3</c:v>
                </c:pt>
                <c:pt idx="93">
                  <c:v>1.6586643387167177E-3</c:v>
                </c:pt>
                <c:pt idx="94">
                  <c:v>1.6286644951140066E-3</c:v>
                </c:pt>
                <c:pt idx="95">
                  <c:v>1.6135538523598225E-3</c:v>
                </c:pt>
                <c:pt idx="96">
                  <c:v>1.5961691939345571E-3</c:v>
                </c:pt>
                <c:pt idx="97">
                  <c:v>1.5869580898795355E-3</c:v>
                </c:pt>
                <c:pt idx="98">
                  <c:v>1.5845577643330453E-3</c:v>
                </c:pt>
                <c:pt idx="99">
                  <c:v>1.5816199117622575E-3</c:v>
                </c:pt>
                <c:pt idx="100">
                  <c:v>1.5646187545634714E-3</c:v>
                </c:pt>
                <c:pt idx="101">
                  <c:v>1.550044286979628E-3</c:v>
                </c:pt>
                <c:pt idx="102">
                  <c:v>1.5497869043006587E-3</c:v>
                </c:pt>
                <c:pt idx="103">
                  <c:v>1.5451797111185757E-3</c:v>
                </c:pt>
                <c:pt idx="104">
                  <c:v>1.5416784802948682E-3</c:v>
                </c:pt>
                <c:pt idx="105">
                  <c:v>1.5329586101175269E-3</c:v>
                </c:pt>
                <c:pt idx="106">
                  <c:v>1.5205271160669033E-3</c:v>
                </c:pt>
                <c:pt idx="107">
                  <c:v>1.4580801944106927E-3</c:v>
                </c:pt>
                <c:pt idx="108">
                  <c:v>1.4492753623188406E-3</c:v>
                </c:pt>
                <c:pt idx="109">
                  <c:v>1.4402304368698992E-3</c:v>
                </c:pt>
                <c:pt idx="110">
                  <c:v>1.422330590267195E-3</c:v>
                </c:pt>
                <c:pt idx="111">
                  <c:v>1.404322872145561E-3</c:v>
                </c:pt>
                <c:pt idx="112">
                  <c:v>1.3980311061921127E-3</c:v>
                </c:pt>
                <c:pt idx="113">
                  <c:v>1.3691809808314662E-3</c:v>
                </c:pt>
                <c:pt idx="114">
                  <c:v>1.3469021251122418E-3</c:v>
                </c:pt>
                <c:pt idx="115">
                  <c:v>1.30718954248366E-3</c:v>
                </c:pt>
                <c:pt idx="116">
                  <c:v>1.2865106970982036E-3</c:v>
                </c:pt>
                <c:pt idx="117">
                  <c:v>1.2853470437017994E-3</c:v>
                </c:pt>
                <c:pt idx="118">
                  <c:v>1.2540308133285561E-3</c:v>
                </c:pt>
                <c:pt idx="119">
                  <c:v>1.2530376670716889E-3</c:v>
                </c:pt>
                <c:pt idx="120">
                  <c:v>1.2493569486293819E-3</c:v>
                </c:pt>
                <c:pt idx="121">
                  <c:v>1.2075107166576104E-3</c:v>
                </c:pt>
                <c:pt idx="122">
                  <c:v>1.1985617259288853E-3</c:v>
                </c:pt>
                <c:pt idx="123">
                  <c:v>1.1869436201780415E-3</c:v>
                </c:pt>
                <c:pt idx="124">
                  <c:v>1.1865915158706616E-3</c:v>
                </c:pt>
                <c:pt idx="125">
                  <c:v>1.1853959222380276E-3</c:v>
                </c:pt>
                <c:pt idx="126">
                  <c:v>1.1680143755615454E-3</c:v>
                </c:pt>
                <c:pt idx="127">
                  <c:v>1.146131805157593E-3</c:v>
                </c:pt>
                <c:pt idx="128">
                  <c:v>1.1272686281140797E-3</c:v>
                </c:pt>
                <c:pt idx="129">
                  <c:v>1.1223344556677891E-3</c:v>
                </c:pt>
                <c:pt idx="130">
                  <c:v>1.0952902519167579E-3</c:v>
                </c:pt>
                <c:pt idx="131">
                  <c:v>1.0834236186348862E-3</c:v>
                </c:pt>
                <c:pt idx="132">
                  <c:v>1.0787486515641855E-3</c:v>
                </c:pt>
                <c:pt idx="133">
                  <c:v>1.0178117048346056E-3</c:v>
                </c:pt>
                <c:pt idx="134">
                  <c:v>1.0063254744105809E-3</c:v>
                </c:pt>
                <c:pt idx="135">
                  <c:v>9.9866844207723037E-4</c:v>
                </c:pt>
                <c:pt idx="136">
                  <c:v>9.686312495343119E-4</c:v>
                </c:pt>
                <c:pt idx="137">
                  <c:v>9.5602294455066918E-4</c:v>
                </c:pt>
                <c:pt idx="138">
                  <c:v>9.2528336803145963E-4</c:v>
                </c:pt>
                <c:pt idx="139">
                  <c:v>9.2184779268667417E-4</c:v>
                </c:pt>
                <c:pt idx="140">
                  <c:v>8.9790313209739609E-4</c:v>
                </c:pt>
                <c:pt idx="141">
                  <c:v>8.8183421516754845E-4</c:v>
                </c:pt>
                <c:pt idx="142">
                  <c:v>8.81057268722467E-4</c:v>
                </c:pt>
                <c:pt idx="143">
                  <c:v>8.6418311339483825E-4</c:v>
                </c:pt>
                <c:pt idx="144">
                  <c:v>8.5622547270781306E-4</c:v>
                </c:pt>
                <c:pt idx="145">
                  <c:v>8.4745762711864404E-4</c:v>
                </c:pt>
                <c:pt idx="146">
                  <c:v>8.2976075231641546E-4</c:v>
                </c:pt>
                <c:pt idx="147">
                  <c:v>8.1582704466653065E-4</c:v>
                </c:pt>
                <c:pt idx="148">
                  <c:v>8.0353555644837281E-4</c:v>
                </c:pt>
                <c:pt idx="149">
                  <c:v>7.6896190143306532E-4</c:v>
                </c:pt>
                <c:pt idx="150">
                  <c:v>7.6277650648360034E-4</c:v>
                </c:pt>
                <c:pt idx="151">
                  <c:v>7.4626865671641792E-4</c:v>
                </c:pt>
                <c:pt idx="152">
                  <c:v>7.4231177094379638E-4</c:v>
                </c:pt>
                <c:pt idx="153">
                  <c:v>7.4046649389115145E-4</c:v>
                </c:pt>
                <c:pt idx="154">
                  <c:v>7.2441270826865359E-4</c:v>
                </c:pt>
                <c:pt idx="155">
                  <c:v>7.1994240460763136E-4</c:v>
                </c:pt>
                <c:pt idx="156">
                  <c:v>7.176690110521028E-4</c:v>
                </c:pt>
                <c:pt idx="157">
                  <c:v>7.0003500175008749E-4</c:v>
                </c:pt>
                <c:pt idx="158">
                  <c:v>6.932409012131716E-4</c:v>
                </c:pt>
                <c:pt idx="159">
                  <c:v>6.8189566996249571E-4</c:v>
                </c:pt>
                <c:pt idx="160">
                  <c:v>6.802060052473035E-4</c:v>
                </c:pt>
                <c:pt idx="161">
                  <c:v>6.7842605156037987E-4</c:v>
                </c:pt>
                <c:pt idx="162">
                  <c:v>6.5245759025663334E-4</c:v>
                </c:pt>
                <c:pt idx="163">
                  <c:v>6.5206051121544084E-4</c:v>
                </c:pt>
                <c:pt idx="164">
                  <c:v>6.5078745281790969E-4</c:v>
                </c:pt>
                <c:pt idx="165">
                  <c:v>6.4892926670992858E-4</c:v>
                </c:pt>
                <c:pt idx="166">
                  <c:v>6.4105499336050188E-4</c:v>
                </c:pt>
                <c:pt idx="167">
                  <c:v>6.1299550469963221E-4</c:v>
                </c:pt>
                <c:pt idx="168">
                  <c:v>5.9787157718522066E-4</c:v>
                </c:pt>
                <c:pt idx="169">
                  <c:v>5.7323015190599027E-4</c:v>
                </c:pt>
                <c:pt idx="170">
                  <c:v>5.3430220132506942E-4</c:v>
                </c:pt>
                <c:pt idx="171">
                  <c:v>5.1759834368530024E-4</c:v>
                </c:pt>
                <c:pt idx="172">
                  <c:v>5.0903537795876815E-4</c:v>
                </c:pt>
                <c:pt idx="173">
                  <c:v>5.0709939148073022E-4</c:v>
                </c:pt>
                <c:pt idx="174">
                  <c:v>5.0576572931418167E-4</c:v>
                </c:pt>
                <c:pt idx="175">
                  <c:v>5.006257822277847E-4</c:v>
                </c:pt>
                <c:pt idx="176">
                  <c:v>4.8721071863581E-4</c:v>
                </c:pt>
                <c:pt idx="177">
                  <c:v>4.8146364949446316E-4</c:v>
                </c:pt>
                <c:pt idx="178">
                  <c:v>4.7892720306513407E-4</c:v>
                </c:pt>
                <c:pt idx="179">
                  <c:v>4.7619047619047619E-4</c:v>
                </c:pt>
                <c:pt idx="180">
                  <c:v>4.7192071731949034E-4</c:v>
                </c:pt>
                <c:pt idx="181">
                  <c:v>4.5045045045045046E-4</c:v>
                </c:pt>
                <c:pt idx="182">
                  <c:v>4.4890019452341763E-4</c:v>
                </c:pt>
                <c:pt idx="183">
                  <c:v>4.3687199650502403E-4</c:v>
                </c:pt>
                <c:pt idx="184">
                  <c:v>3.9108330074305825E-4</c:v>
                </c:pt>
                <c:pt idx="185">
                  <c:v>3.8421428179373181E-4</c:v>
                </c:pt>
                <c:pt idx="186">
                  <c:v>3.756574004507889E-4</c:v>
                </c:pt>
                <c:pt idx="187">
                  <c:v>3.7546933667083853E-4</c:v>
                </c:pt>
                <c:pt idx="188">
                  <c:v>3.6260349308031667E-4</c:v>
                </c:pt>
                <c:pt idx="189">
                  <c:v>3.3123550844650548E-4</c:v>
                </c:pt>
                <c:pt idx="190">
                  <c:v>3.2113037893384712E-4</c:v>
                </c:pt>
                <c:pt idx="191">
                  <c:v>3.103180760279286E-4</c:v>
                </c:pt>
                <c:pt idx="192">
                  <c:v>2.7681660899653982E-4</c:v>
                </c:pt>
                <c:pt idx="193">
                  <c:v>2.7533039647577095E-4</c:v>
                </c:pt>
                <c:pt idx="194">
                  <c:v>2.3663038334122101E-4</c:v>
                </c:pt>
                <c:pt idx="195">
                  <c:v>2.3364485981308412E-4</c:v>
                </c:pt>
                <c:pt idx="196">
                  <c:v>2.1312872975277067E-4</c:v>
                </c:pt>
                <c:pt idx="197">
                  <c:v>2.0554984583761563E-4</c:v>
                </c:pt>
                <c:pt idx="198">
                  <c:v>1.1316057485572027E-4</c:v>
                </c:pt>
                <c:pt idx="199">
                  <c:v>1.0705491917353603E-4</c:v>
                </c:pt>
                <c:pt idx="200">
                  <c:v>4.9945060433523126E-5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</c:numCache>
            </c:numRef>
          </c:val>
        </c:ser>
        <c:axId val="98149888"/>
        <c:axId val="98151424"/>
      </c:barChart>
      <c:catAx>
        <c:axId val="98149888"/>
        <c:scaling>
          <c:orientation val="maxMin"/>
        </c:scaling>
        <c:axPos val="l"/>
        <c:tickLblPos val="nextTo"/>
        <c:crossAx val="98151424"/>
        <c:crosses val="autoZero"/>
        <c:auto val="1"/>
        <c:lblAlgn val="ctr"/>
        <c:lblOffset val="100"/>
      </c:catAx>
      <c:valAx>
        <c:axId val="98151424"/>
        <c:scaling>
          <c:orientation val="minMax"/>
        </c:scaling>
        <c:axPos val="t"/>
        <c:majorGridlines/>
        <c:numFmt formatCode="0.000" sourceLinked="0"/>
        <c:tickLblPos val="nextTo"/>
        <c:crossAx val="98149888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48</xdr:colOff>
      <xdr:row>2</xdr:row>
      <xdr:rowOff>123825</xdr:rowOff>
    </xdr:from>
    <xdr:to>
      <xdr:col>14</xdr:col>
      <xdr:colOff>438149</xdr:colOff>
      <xdr:row>24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47"/>
  <sheetViews>
    <sheetView tabSelected="1" workbookViewId="0">
      <selection activeCell="A2" sqref="A2"/>
    </sheetView>
  </sheetViews>
  <sheetFormatPr defaultRowHeight="15"/>
  <cols>
    <col min="1" max="1" width="41.140625" customWidth="1"/>
    <col min="2" max="2" width="10.5703125" customWidth="1"/>
    <col min="3" max="3" width="11.140625" customWidth="1"/>
    <col min="4" max="4" width="12.7109375" customWidth="1"/>
  </cols>
  <sheetData>
    <row r="1" spans="1:4">
      <c r="A1" s="6" t="s">
        <v>248</v>
      </c>
    </row>
    <row r="3" spans="1:4" ht="45">
      <c r="A3" s="1" t="s">
        <v>247</v>
      </c>
      <c r="B3" s="2" t="s">
        <v>0</v>
      </c>
      <c r="C3" s="1" t="s">
        <v>1</v>
      </c>
      <c r="D3" s="1" t="s">
        <v>2</v>
      </c>
    </row>
    <row r="4" spans="1:4">
      <c r="A4" s="3" t="s">
        <v>3</v>
      </c>
      <c r="B4" s="4">
        <v>118</v>
      </c>
      <c r="C4">
        <v>5801</v>
      </c>
      <c r="D4" s="5">
        <f>B4/C4</f>
        <v>2.0341320461989311E-2</v>
      </c>
    </row>
    <row r="5" spans="1:4">
      <c r="A5" s="3" t="s">
        <v>4</v>
      </c>
      <c r="B5" s="4">
        <v>136</v>
      </c>
      <c r="C5">
        <v>10877</v>
      </c>
      <c r="D5" s="5">
        <f t="shared" ref="D5:D68" si="0">B5/C5</f>
        <v>1.2503447641812999E-2</v>
      </c>
    </row>
    <row r="6" spans="1:4">
      <c r="A6" s="3" t="s">
        <v>5</v>
      </c>
      <c r="B6" s="4">
        <v>16</v>
      </c>
      <c r="C6">
        <v>1701</v>
      </c>
      <c r="D6" s="5">
        <f t="shared" si="0"/>
        <v>9.4062316284538507E-3</v>
      </c>
    </row>
    <row r="7" spans="1:4">
      <c r="A7" s="3" t="s">
        <v>6</v>
      </c>
      <c r="B7" s="4">
        <v>63</v>
      </c>
      <c r="C7">
        <v>7076</v>
      </c>
      <c r="D7" s="5">
        <f t="shared" si="0"/>
        <v>8.9033352176370838E-3</v>
      </c>
    </row>
    <row r="8" spans="1:4">
      <c r="A8" s="3" t="s">
        <v>7</v>
      </c>
      <c r="B8" s="4">
        <v>200</v>
      </c>
      <c r="C8">
        <v>25414</v>
      </c>
      <c r="D8" s="5">
        <f t="shared" si="0"/>
        <v>7.8696781301644762E-3</v>
      </c>
    </row>
    <row r="9" spans="1:4">
      <c r="A9" s="3" t="s">
        <v>8</v>
      </c>
      <c r="B9" s="4">
        <v>419</v>
      </c>
      <c r="C9">
        <v>61090</v>
      </c>
      <c r="D9" s="5">
        <f t="shared" si="0"/>
        <v>6.8587330168603695E-3</v>
      </c>
    </row>
    <row r="10" spans="1:4">
      <c r="A10" s="3" t="s">
        <v>9</v>
      </c>
      <c r="B10" s="4">
        <v>94</v>
      </c>
      <c r="C10">
        <v>14504</v>
      </c>
      <c r="D10" s="5">
        <f t="shared" si="0"/>
        <v>6.4809707666850522E-3</v>
      </c>
    </row>
    <row r="11" spans="1:4">
      <c r="A11" s="3" t="s">
        <v>10</v>
      </c>
      <c r="B11" s="4">
        <v>198</v>
      </c>
      <c r="C11">
        <v>30642</v>
      </c>
      <c r="D11" s="5">
        <f t="shared" si="0"/>
        <v>6.4617192089289214E-3</v>
      </c>
    </row>
    <row r="12" spans="1:4">
      <c r="A12" s="3" t="s">
        <v>11</v>
      </c>
      <c r="B12" s="4">
        <v>14</v>
      </c>
      <c r="C12">
        <v>2579</v>
      </c>
      <c r="D12" s="5">
        <f t="shared" si="0"/>
        <v>5.4284606436603338E-3</v>
      </c>
    </row>
    <row r="13" spans="1:4">
      <c r="A13" s="3" t="s">
        <v>12</v>
      </c>
      <c r="B13" s="4">
        <v>116</v>
      </c>
      <c r="C13">
        <v>21462</v>
      </c>
      <c r="D13" s="5">
        <f t="shared" si="0"/>
        <v>5.4049016867020782E-3</v>
      </c>
    </row>
    <row r="14" spans="1:4">
      <c r="A14" s="3" t="s">
        <v>13</v>
      </c>
      <c r="B14" s="4">
        <v>31</v>
      </c>
      <c r="C14">
        <v>5984</v>
      </c>
      <c r="D14" s="5">
        <f t="shared" si="0"/>
        <v>5.1804812834224598E-3</v>
      </c>
    </row>
    <row r="15" spans="1:4">
      <c r="A15" s="3" t="s">
        <v>14</v>
      </c>
      <c r="B15" s="4">
        <v>152</v>
      </c>
      <c r="C15">
        <v>30045</v>
      </c>
      <c r="D15" s="5">
        <f t="shared" si="0"/>
        <v>5.059078049592278E-3</v>
      </c>
    </row>
    <row r="16" spans="1:4">
      <c r="A16" s="3" t="s">
        <v>15</v>
      </c>
      <c r="B16" s="4">
        <v>114</v>
      </c>
      <c r="C16">
        <v>22767</v>
      </c>
      <c r="D16" s="5">
        <f t="shared" si="0"/>
        <v>5.007247331664251E-3</v>
      </c>
    </row>
    <row r="17" spans="1:4">
      <c r="A17" s="3" t="s">
        <v>16</v>
      </c>
      <c r="B17" s="4">
        <v>67</v>
      </c>
      <c r="C17">
        <v>13948</v>
      </c>
      <c r="D17" s="5">
        <f t="shared" si="0"/>
        <v>4.8035560653857182E-3</v>
      </c>
    </row>
    <row r="18" spans="1:4">
      <c r="A18" s="3" t="s">
        <v>17</v>
      </c>
      <c r="B18" s="4">
        <v>39</v>
      </c>
      <c r="C18">
        <v>8378</v>
      </c>
      <c r="D18" s="5">
        <f t="shared" si="0"/>
        <v>4.65504893769396E-3</v>
      </c>
    </row>
    <row r="19" spans="1:4">
      <c r="A19" s="3" t="s">
        <v>18</v>
      </c>
      <c r="B19" s="4">
        <v>55</v>
      </c>
      <c r="C19">
        <v>11822</v>
      </c>
      <c r="D19" s="5">
        <f t="shared" si="0"/>
        <v>4.652343089155811E-3</v>
      </c>
    </row>
    <row r="20" spans="1:4">
      <c r="A20" s="3" t="s">
        <v>19</v>
      </c>
      <c r="B20" s="4">
        <v>18</v>
      </c>
      <c r="C20">
        <v>3931</v>
      </c>
      <c r="D20" s="5">
        <f t="shared" si="0"/>
        <v>4.5789875349783772E-3</v>
      </c>
    </row>
    <row r="21" spans="1:4">
      <c r="A21" s="3" t="s">
        <v>20</v>
      </c>
      <c r="B21" s="4">
        <v>55</v>
      </c>
      <c r="C21">
        <v>12793</v>
      </c>
      <c r="D21" s="5">
        <f t="shared" si="0"/>
        <v>4.2992261392949269E-3</v>
      </c>
    </row>
    <row r="22" spans="1:4">
      <c r="A22" s="3" t="s">
        <v>21</v>
      </c>
      <c r="B22" s="4">
        <v>18</v>
      </c>
      <c r="C22">
        <v>4233</v>
      </c>
      <c r="D22" s="5">
        <f t="shared" si="0"/>
        <v>4.2523033309709423E-3</v>
      </c>
    </row>
    <row r="23" spans="1:4">
      <c r="A23" s="3" t="s">
        <v>22</v>
      </c>
      <c r="B23" s="4">
        <v>41</v>
      </c>
      <c r="C23">
        <v>9881</v>
      </c>
      <c r="D23" s="5">
        <f t="shared" si="0"/>
        <v>4.1493775933609959E-3</v>
      </c>
    </row>
    <row r="24" spans="1:4">
      <c r="A24" s="3" t="s">
        <v>23</v>
      </c>
      <c r="B24" s="4">
        <v>34</v>
      </c>
      <c r="C24">
        <v>8647</v>
      </c>
      <c r="D24" s="5">
        <f t="shared" si="0"/>
        <v>3.9319995374118193E-3</v>
      </c>
    </row>
    <row r="25" spans="1:4">
      <c r="A25" s="3" t="s">
        <v>24</v>
      </c>
      <c r="B25" s="4">
        <v>169</v>
      </c>
      <c r="C25">
        <v>44432</v>
      </c>
      <c r="D25" s="5">
        <f t="shared" si="0"/>
        <v>3.8035649981994959E-3</v>
      </c>
    </row>
    <row r="26" spans="1:4">
      <c r="A26" s="3" t="s">
        <v>25</v>
      </c>
      <c r="B26" s="4">
        <v>6</v>
      </c>
      <c r="C26">
        <v>1578</v>
      </c>
      <c r="D26" s="5">
        <f t="shared" si="0"/>
        <v>3.8022813688212928E-3</v>
      </c>
    </row>
    <row r="27" spans="1:4">
      <c r="A27" s="3" t="s">
        <v>26</v>
      </c>
      <c r="B27" s="4">
        <v>9</v>
      </c>
      <c r="C27">
        <v>2465</v>
      </c>
      <c r="D27" s="5">
        <f t="shared" si="0"/>
        <v>3.6511156186612576E-3</v>
      </c>
    </row>
    <row r="28" spans="1:4">
      <c r="A28" s="3" t="s">
        <v>27</v>
      </c>
      <c r="B28" s="4">
        <v>164</v>
      </c>
      <c r="C28">
        <v>46007</v>
      </c>
      <c r="D28" s="5">
        <f t="shared" si="0"/>
        <v>3.5646749407698829E-3</v>
      </c>
    </row>
    <row r="29" spans="1:4">
      <c r="A29" s="3" t="s">
        <v>28</v>
      </c>
      <c r="B29" s="4">
        <v>65</v>
      </c>
      <c r="C29">
        <v>18364</v>
      </c>
      <c r="D29" s="5">
        <f t="shared" si="0"/>
        <v>3.5395338706164232E-3</v>
      </c>
    </row>
    <row r="30" spans="1:4">
      <c r="A30" s="3" t="s">
        <v>29</v>
      </c>
      <c r="B30" s="4">
        <v>65</v>
      </c>
      <c r="C30">
        <v>18976</v>
      </c>
      <c r="D30" s="5">
        <f t="shared" si="0"/>
        <v>3.4253794266441823E-3</v>
      </c>
    </row>
    <row r="31" spans="1:4">
      <c r="A31" s="3" t="s">
        <v>30</v>
      </c>
      <c r="B31" s="4">
        <v>70</v>
      </c>
      <c r="C31">
        <v>20499</v>
      </c>
      <c r="D31" s="5">
        <f t="shared" si="0"/>
        <v>3.4148007219864385E-3</v>
      </c>
    </row>
    <row r="32" spans="1:4">
      <c r="A32" s="3" t="s">
        <v>31</v>
      </c>
      <c r="B32" s="4">
        <v>44</v>
      </c>
      <c r="C32">
        <v>13294</v>
      </c>
      <c r="D32" s="5">
        <f t="shared" si="0"/>
        <v>3.3097638032194977E-3</v>
      </c>
    </row>
    <row r="33" spans="1:4">
      <c r="A33" s="3" t="s">
        <v>32</v>
      </c>
      <c r="B33" s="4">
        <v>107</v>
      </c>
      <c r="C33">
        <v>32595</v>
      </c>
      <c r="D33" s="5">
        <f t="shared" si="0"/>
        <v>3.2827120724037429E-3</v>
      </c>
    </row>
    <row r="34" spans="1:4">
      <c r="A34" s="3" t="s">
        <v>33</v>
      </c>
      <c r="B34" s="4">
        <v>13</v>
      </c>
      <c r="C34">
        <v>3961</v>
      </c>
      <c r="D34" s="5">
        <f t="shared" si="0"/>
        <v>3.281999495077001E-3</v>
      </c>
    </row>
    <row r="35" spans="1:4">
      <c r="A35" s="3" t="s">
        <v>34</v>
      </c>
      <c r="B35" s="4">
        <v>152</v>
      </c>
      <c r="C35">
        <v>46860</v>
      </c>
      <c r="D35" s="5">
        <f t="shared" si="0"/>
        <v>3.2437046521553562E-3</v>
      </c>
    </row>
    <row r="36" spans="1:4">
      <c r="A36" s="3" t="s">
        <v>35</v>
      </c>
      <c r="B36" s="4">
        <v>34</v>
      </c>
      <c r="C36">
        <v>10876</v>
      </c>
      <c r="D36" s="5">
        <f t="shared" si="0"/>
        <v>3.1261493196027951E-3</v>
      </c>
    </row>
    <row r="37" spans="1:4">
      <c r="A37" s="3" t="s">
        <v>36</v>
      </c>
      <c r="B37" s="4">
        <v>62</v>
      </c>
      <c r="C37">
        <v>20399</v>
      </c>
      <c r="D37" s="5">
        <f t="shared" si="0"/>
        <v>3.039364674738958E-3</v>
      </c>
    </row>
    <row r="38" spans="1:4">
      <c r="A38" s="3" t="s">
        <v>37</v>
      </c>
      <c r="B38" s="4">
        <v>100</v>
      </c>
      <c r="C38">
        <v>33622</v>
      </c>
      <c r="D38" s="5">
        <f t="shared" si="0"/>
        <v>2.9742430551424662E-3</v>
      </c>
    </row>
    <row r="39" spans="1:4">
      <c r="A39" s="3" t="s">
        <v>38</v>
      </c>
      <c r="B39" s="4">
        <v>6</v>
      </c>
      <c r="C39">
        <v>2020</v>
      </c>
      <c r="D39" s="5">
        <f t="shared" si="0"/>
        <v>2.9702970297029703E-3</v>
      </c>
    </row>
    <row r="40" spans="1:4">
      <c r="A40" s="3" t="s">
        <v>39</v>
      </c>
      <c r="B40" s="4">
        <v>8</v>
      </c>
      <c r="C40">
        <v>2793</v>
      </c>
      <c r="D40" s="5">
        <f t="shared" si="0"/>
        <v>2.8643036161833156E-3</v>
      </c>
    </row>
    <row r="41" spans="1:4">
      <c r="A41" s="3" t="s">
        <v>40</v>
      </c>
      <c r="B41" s="4">
        <v>145</v>
      </c>
      <c r="C41">
        <v>50898</v>
      </c>
      <c r="D41" s="5">
        <f t="shared" si="0"/>
        <v>2.8488349247514635E-3</v>
      </c>
    </row>
    <row r="42" spans="1:4">
      <c r="A42" s="3" t="s">
        <v>41</v>
      </c>
      <c r="B42" s="4">
        <v>81</v>
      </c>
      <c r="C42">
        <v>28795</v>
      </c>
      <c r="D42" s="5">
        <f t="shared" si="0"/>
        <v>2.81298836603577E-3</v>
      </c>
    </row>
    <row r="43" spans="1:4">
      <c r="A43" s="3" t="s">
        <v>42</v>
      </c>
      <c r="B43" s="4">
        <v>34</v>
      </c>
      <c r="C43">
        <v>12247</v>
      </c>
      <c r="D43" s="5">
        <f t="shared" si="0"/>
        <v>2.7761900873683352E-3</v>
      </c>
    </row>
    <row r="44" spans="1:4">
      <c r="A44" s="3" t="s">
        <v>43</v>
      </c>
      <c r="B44" s="4">
        <v>108</v>
      </c>
      <c r="C44">
        <v>40560</v>
      </c>
      <c r="D44" s="5">
        <f t="shared" si="0"/>
        <v>2.6627218934911242E-3</v>
      </c>
    </row>
    <row r="45" spans="1:4">
      <c r="A45" s="3" t="s">
        <v>44</v>
      </c>
      <c r="B45" s="4">
        <v>54</v>
      </c>
      <c r="C45">
        <v>20502</v>
      </c>
      <c r="D45" s="5">
        <f t="shared" si="0"/>
        <v>2.6338893766461808E-3</v>
      </c>
    </row>
    <row r="46" spans="1:4">
      <c r="A46" s="3" t="s">
        <v>45</v>
      </c>
      <c r="B46" s="4">
        <v>16</v>
      </c>
      <c r="C46">
        <v>6092</v>
      </c>
      <c r="D46" s="5">
        <f t="shared" si="0"/>
        <v>2.6263952724885093E-3</v>
      </c>
    </row>
    <row r="47" spans="1:4">
      <c r="A47" s="3" t="s">
        <v>46</v>
      </c>
      <c r="B47" s="4">
        <v>2</v>
      </c>
      <c r="C47">
        <v>763</v>
      </c>
      <c r="D47" s="5">
        <f t="shared" si="0"/>
        <v>2.6212319790301442E-3</v>
      </c>
    </row>
    <row r="48" spans="1:4">
      <c r="A48" s="3" t="s">
        <v>47</v>
      </c>
      <c r="B48" s="4">
        <v>82</v>
      </c>
      <c r="C48">
        <v>32240</v>
      </c>
      <c r="D48" s="5">
        <f t="shared" si="0"/>
        <v>2.5434243176178659E-3</v>
      </c>
    </row>
    <row r="49" spans="1:4">
      <c r="A49" s="3" t="s">
        <v>48</v>
      </c>
      <c r="B49" s="4">
        <v>23</v>
      </c>
      <c r="C49">
        <v>9152</v>
      </c>
      <c r="D49" s="5">
        <f t="shared" si="0"/>
        <v>2.513111888111888E-3</v>
      </c>
    </row>
    <row r="50" spans="1:4">
      <c r="A50" s="3" t="s">
        <v>49</v>
      </c>
      <c r="B50" s="4">
        <v>41</v>
      </c>
      <c r="C50">
        <v>16440</v>
      </c>
      <c r="D50" s="5">
        <f t="shared" si="0"/>
        <v>2.4939172749391726E-3</v>
      </c>
    </row>
    <row r="51" spans="1:4">
      <c r="A51" s="3" t="s">
        <v>50</v>
      </c>
      <c r="B51" s="4">
        <v>5</v>
      </c>
      <c r="C51">
        <v>2015</v>
      </c>
      <c r="D51" s="5">
        <f t="shared" si="0"/>
        <v>2.4813895781637717E-3</v>
      </c>
    </row>
    <row r="52" spans="1:4">
      <c r="A52" s="3" t="s">
        <v>51</v>
      </c>
      <c r="B52" s="4">
        <v>4</v>
      </c>
      <c r="C52">
        <v>1643</v>
      </c>
      <c r="D52" s="5">
        <f t="shared" si="0"/>
        <v>2.4345709068776629E-3</v>
      </c>
    </row>
    <row r="53" spans="1:4">
      <c r="A53" s="3" t="s">
        <v>52</v>
      </c>
      <c r="B53" s="4">
        <v>38</v>
      </c>
      <c r="C53">
        <v>16216</v>
      </c>
      <c r="D53" s="5">
        <f t="shared" si="0"/>
        <v>2.3433645781943757E-3</v>
      </c>
    </row>
    <row r="54" spans="1:4">
      <c r="A54" s="3" t="s">
        <v>53</v>
      </c>
      <c r="B54" s="4">
        <v>60</v>
      </c>
      <c r="C54">
        <v>25680</v>
      </c>
      <c r="D54" s="5">
        <f t="shared" si="0"/>
        <v>2.3364485981308409E-3</v>
      </c>
    </row>
    <row r="55" spans="1:4">
      <c r="A55" s="3" t="s">
        <v>54</v>
      </c>
      <c r="B55" s="4">
        <v>26</v>
      </c>
      <c r="C55">
        <v>11136</v>
      </c>
      <c r="D55" s="5">
        <f t="shared" si="0"/>
        <v>2.3347701149425289E-3</v>
      </c>
    </row>
    <row r="56" spans="1:4">
      <c r="A56" s="3" t="s">
        <v>55</v>
      </c>
      <c r="B56" s="4">
        <v>23</v>
      </c>
      <c r="C56">
        <v>9866</v>
      </c>
      <c r="D56" s="5">
        <f t="shared" si="0"/>
        <v>2.3312385972025138E-3</v>
      </c>
    </row>
    <row r="57" spans="1:4">
      <c r="A57" s="3" t="s">
        <v>56</v>
      </c>
      <c r="B57" s="4">
        <v>10</v>
      </c>
      <c r="C57">
        <v>4314</v>
      </c>
      <c r="D57" s="5">
        <f t="shared" si="0"/>
        <v>2.3180343069077423E-3</v>
      </c>
    </row>
    <row r="58" spans="1:4">
      <c r="A58" s="3" t="s">
        <v>57</v>
      </c>
      <c r="B58" s="4">
        <v>67</v>
      </c>
      <c r="C58">
        <v>29268</v>
      </c>
      <c r="D58" s="5">
        <f t="shared" si="0"/>
        <v>2.2891895585622521E-3</v>
      </c>
    </row>
    <row r="59" spans="1:4">
      <c r="A59" s="3" t="s">
        <v>58</v>
      </c>
      <c r="B59" s="4">
        <v>44</v>
      </c>
      <c r="C59">
        <v>19697</v>
      </c>
      <c r="D59" s="5">
        <f t="shared" si="0"/>
        <v>2.2338427171650506E-3</v>
      </c>
    </row>
    <row r="60" spans="1:4">
      <c r="A60" s="3" t="s">
        <v>59</v>
      </c>
      <c r="B60" s="4">
        <v>10</v>
      </c>
      <c r="C60">
        <v>4515</v>
      </c>
      <c r="D60" s="5">
        <f t="shared" si="0"/>
        <v>2.2148394241417496E-3</v>
      </c>
    </row>
    <row r="61" spans="1:4">
      <c r="A61" s="3" t="s">
        <v>60</v>
      </c>
      <c r="B61" s="4">
        <v>58</v>
      </c>
      <c r="C61">
        <v>26914</v>
      </c>
      <c r="D61" s="5">
        <f t="shared" si="0"/>
        <v>2.1550122612766591E-3</v>
      </c>
    </row>
    <row r="62" spans="1:4">
      <c r="A62" s="3" t="s">
        <v>61</v>
      </c>
      <c r="B62" s="4">
        <v>13</v>
      </c>
      <c r="C62">
        <v>6129</v>
      </c>
      <c r="D62" s="5">
        <f t="shared" si="0"/>
        <v>2.1210637950726057E-3</v>
      </c>
    </row>
    <row r="63" spans="1:4">
      <c r="A63" s="3" t="s">
        <v>62</v>
      </c>
      <c r="B63" s="4">
        <v>5</v>
      </c>
      <c r="C63">
        <v>2360</v>
      </c>
      <c r="D63" s="5">
        <f t="shared" si="0"/>
        <v>2.1186440677966102E-3</v>
      </c>
    </row>
    <row r="64" spans="1:4">
      <c r="A64" s="3" t="s">
        <v>63</v>
      </c>
      <c r="B64" s="4">
        <v>15</v>
      </c>
      <c r="C64">
        <v>7139</v>
      </c>
      <c r="D64" s="5">
        <f t="shared" si="0"/>
        <v>2.1011346126908531E-3</v>
      </c>
    </row>
    <row r="65" spans="1:4">
      <c r="A65" s="3" t="s">
        <v>64</v>
      </c>
      <c r="B65" s="4">
        <v>90</v>
      </c>
      <c r="C65">
        <v>43002</v>
      </c>
      <c r="D65" s="5">
        <f t="shared" si="0"/>
        <v>2.0929259104227708E-3</v>
      </c>
    </row>
    <row r="66" spans="1:4">
      <c r="A66" s="3" t="s">
        <v>65</v>
      </c>
      <c r="B66" s="4">
        <v>17</v>
      </c>
      <c r="C66">
        <v>8175</v>
      </c>
      <c r="D66" s="5">
        <f t="shared" si="0"/>
        <v>2.0795107033639145E-3</v>
      </c>
    </row>
    <row r="67" spans="1:4">
      <c r="A67" s="3" t="s">
        <v>66</v>
      </c>
      <c r="B67" s="4">
        <v>12</v>
      </c>
      <c r="C67">
        <v>5856</v>
      </c>
      <c r="D67" s="5">
        <f t="shared" si="0"/>
        <v>2.0491803278688526E-3</v>
      </c>
    </row>
    <row r="68" spans="1:4">
      <c r="A68" s="3" t="s">
        <v>67</v>
      </c>
      <c r="B68" s="4">
        <v>89</v>
      </c>
      <c r="C68">
        <v>43957</v>
      </c>
      <c r="D68" s="5">
        <f t="shared" si="0"/>
        <v>2.0247059626453123E-3</v>
      </c>
    </row>
    <row r="69" spans="1:4">
      <c r="A69" s="3" t="s">
        <v>68</v>
      </c>
      <c r="B69" s="4">
        <v>95</v>
      </c>
      <c r="C69">
        <v>47575</v>
      </c>
      <c r="D69" s="5">
        <f t="shared" ref="D69:D132" si="1">B69/C69</f>
        <v>1.9968470835522857E-3</v>
      </c>
    </row>
    <row r="70" spans="1:4">
      <c r="A70" s="3" t="s">
        <v>69</v>
      </c>
      <c r="B70" s="4">
        <v>37</v>
      </c>
      <c r="C70">
        <v>18611</v>
      </c>
      <c r="D70" s="5">
        <f t="shared" si="1"/>
        <v>1.9880715705765406E-3</v>
      </c>
    </row>
    <row r="71" spans="1:4">
      <c r="A71" s="3" t="s">
        <v>70</v>
      </c>
      <c r="B71" s="4">
        <v>31</v>
      </c>
      <c r="C71">
        <v>15658</v>
      </c>
      <c r="D71" s="5">
        <f t="shared" si="1"/>
        <v>1.9798186230680801E-3</v>
      </c>
    </row>
    <row r="72" spans="1:4">
      <c r="A72" s="3" t="s">
        <v>71</v>
      </c>
      <c r="B72" s="4">
        <v>18</v>
      </c>
      <c r="C72">
        <v>9118</v>
      </c>
      <c r="D72" s="5">
        <f t="shared" si="1"/>
        <v>1.9741171309497698E-3</v>
      </c>
    </row>
    <row r="73" spans="1:4">
      <c r="A73" s="3" t="s">
        <v>72</v>
      </c>
      <c r="B73" s="4">
        <v>6</v>
      </c>
      <c r="C73">
        <v>3158</v>
      </c>
      <c r="D73" s="5">
        <f t="shared" si="1"/>
        <v>1.8999366687777073E-3</v>
      </c>
    </row>
    <row r="74" spans="1:4">
      <c r="A74" s="3" t="s">
        <v>73</v>
      </c>
      <c r="B74" s="4">
        <v>8</v>
      </c>
      <c r="C74">
        <v>4269</v>
      </c>
      <c r="D74" s="5">
        <f t="shared" si="1"/>
        <v>1.8739751698289998E-3</v>
      </c>
    </row>
    <row r="75" spans="1:4">
      <c r="A75" s="3" t="s">
        <v>74</v>
      </c>
      <c r="B75" s="4">
        <v>40</v>
      </c>
      <c r="C75">
        <v>21455</v>
      </c>
      <c r="D75" s="5">
        <f t="shared" si="1"/>
        <v>1.8643672803542299E-3</v>
      </c>
    </row>
    <row r="76" spans="1:4">
      <c r="A76" s="3" t="s">
        <v>75</v>
      </c>
      <c r="B76" s="4">
        <v>29</v>
      </c>
      <c r="C76">
        <v>15582</v>
      </c>
      <c r="D76" s="5">
        <f t="shared" si="1"/>
        <v>1.8611218072134513E-3</v>
      </c>
    </row>
    <row r="77" spans="1:4">
      <c r="A77" s="3" t="s">
        <v>76</v>
      </c>
      <c r="B77" s="4">
        <v>48</v>
      </c>
      <c r="C77">
        <v>25798</v>
      </c>
      <c r="D77" s="5">
        <f t="shared" si="1"/>
        <v>1.8606093495619816E-3</v>
      </c>
    </row>
    <row r="78" spans="1:4">
      <c r="A78" s="3" t="s">
        <v>77</v>
      </c>
      <c r="B78" s="4">
        <v>17</v>
      </c>
      <c r="C78">
        <v>9162</v>
      </c>
      <c r="D78" s="5">
        <f t="shared" si="1"/>
        <v>1.8554900676708143E-3</v>
      </c>
    </row>
    <row r="79" spans="1:4">
      <c r="A79" s="3" t="s">
        <v>78</v>
      </c>
      <c r="B79" s="4">
        <v>15</v>
      </c>
      <c r="C79">
        <v>8107</v>
      </c>
      <c r="D79" s="5">
        <f t="shared" si="1"/>
        <v>1.8502528678919453E-3</v>
      </c>
    </row>
    <row r="80" spans="1:4">
      <c r="A80" s="3" t="s">
        <v>79</v>
      </c>
      <c r="B80" s="4">
        <v>13</v>
      </c>
      <c r="C80">
        <v>7076</v>
      </c>
      <c r="D80" s="5">
        <f t="shared" si="1"/>
        <v>1.8371961560203504E-3</v>
      </c>
    </row>
    <row r="81" spans="1:4">
      <c r="A81" s="3" t="s">
        <v>80</v>
      </c>
      <c r="B81" s="4">
        <v>77</v>
      </c>
      <c r="C81">
        <v>42014</v>
      </c>
      <c r="D81" s="5">
        <f t="shared" si="1"/>
        <v>1.8327224258580473E-3</v>
      </c>
    </row>
    <row r="82" spans="1:4">
      <c r="A82" s="3" t="s">
        <v>81</v>
      </c>
      <c r="B82" s="4">
        <v>31</v>
      </c>
      <c r="C82">
        <v>17054</v>
      </c>
      <c r="D82" s="5">
        <f t="shared" si="1"/>
        <v>1.8177553653101911E-3</v>
      </c>
    </row>
    <row r="83" spans="1:4">
      <c r="A83" s="3" t="s">
        <v>82</v>
      </c>
      <c r="B83" s="4">
        <v>11</v>
      </c>
      <c r="C83">
        <v>6083</v>
      </c>
      <c r="D83" s="5">
        <f t="shared" si="1"/>
        <v>1.8083182640144665E-3</v>
      </c>
    </row>
    <row r="84" spans="1:4">
      <c r="A84" s="3" t="s">
        <v>83</v>
      </c>
      <c r="B84" s="4">
        <v>2</v>
      </c>
      <c r="C84">
        <v>1106</v>
      </c>
      <c r="D84" s="5">
        <f t="shared" si="1"/>
        <v>1.8083182640144665E-3</v>
      </c>
    </row>
    <row r="85" spans="1:4">
      <c r="A85" s="3" t="s">
        <v>84</v>
      </c>
      <c r="B85" s="4">
        <v>19</v>
      </c>
      <c r="C85">
        <v>10573</v>
      </c>
      <c r="D85" s="5">
        <f t="shared" si="1"/>
        <v>1.7970301711907688E-3</v>
      </c>
    </row>
    <row r="86" spans="1:4">
      <c r="A86" s="3" t="s">
        <v>85</v>
      </c>
      <c r="B86" s="4">
        <v>4</v>
      </c>
      <c r="C86">
        <v>2242</v>
      </c>
      <c r="D86" s="5">
        <f t="shared" si="1"/>
        <v>1.7841213202497771E-3</v>
      </c>
    </row>
    <row r="87" spans="1:4">
      <c r="A87" s="3" t="s">
        <v>86</v>
      </c>
      <c r="B87" s="4">
        <v>14</v>
      </c>
      <c r="C87">
        <v>7961</v>
      </c>
      <c r="D87" s="5">
        <f t="shared" si="1"/>
        <v>1.7585730435874889E-3</v>
      </c>
    </row>
    <row r="88" spans="1:4">
      <c r="A88" s="3" t="s">
        <v>87</v>
      </c>
      <c r="B88" s="4">
        <v>2</v>
      </c>
      <c r="C88">
        <v>1138</v>
      </c>
      <c r="D88" s="5">
        <f t="shared" si="1"/>
        <v>1.7574692442882249E-3</v>
      </c>
    </row>
    <row r="89" spans="1:4">
      <c r="A89" s="3" t="s">
        <v>88</v>
      </c>
      <c r="B89" s="4">
        <v>43</v>
      </c>
      <c r="C89">
        <v>24744</v>
      </c>
      <c r="D89" s="5">
        <f t="shared" si="1"/>
        <v>1.7377950210151955E-3</v>
      </c>
    </row>
    <row r="90" spans="1:4">
      <c r="A90" s="3" t="s">
        <v>89</v>
      </c>
      <c r="B90" s="4">
        <v>22</v>
      </c>
      <c r="C90">
        <v>12698</v>
      </c>
      <c r="D90" s="5">
        <f t="shared" si="1"/>
        <v>1.7325563080800126E-3</v>
      </c>
    </row>
    <row r="91" spans="1:4">
      <c r="A91" s="3" t="s">
        <v>90</v>
      </c>
      <c r="B91" s="4">
        <v>2</v>
      </c>
      <c r="C91">
        <v>1163</v>
      </c>
      <c r="D91" s="5">
        <f t="shared" si="1"/>
        <v>1.7196904557179708E-3</v>
      </c>
    </row>
    <row r="92" spans="1:4">
      <c r="A92" s="3" t="s">
        <v>91</v>
      </c>
      <c r="B92" s="4">
        <v>8</v>
      </c>
      <c r="C92">
        <v>4654</v>
      </c>
      <c r="D92" s="5">
        <f t="shared" si="1"/>
        <v>1.7189514396218307E-3</v>
      </c>
    </row>
    <row r="93" spans="1:4">
      <c r="A93" s="3" t="s">
        <v>92</v>
      </c>
      <c r="B93" s="4">
        <v>17</v>
      </c>
      <c r="C93">
        <v>10089</v>
      </c>
      <c r="D93" s="5">
        <f t="shared" si="1"/>
        <v>1.6850034691247894E-3</v>
      </c>
    </row>
    <row r="94" spans="1:4">
      <c r="A94" s="3" t="s">
        <v>93</v>
      </c>
      <c r="B94" s="4">
        <v>7</v>
      </c>
      <c r="C94">
        <v>4166</v>
      </c>
      <c r="D94" s="5">
        <f t="shared" si="1"/>
        <v>1.6802688430148825E-3</v>
      </c>
    </row>
    <row r="95" spans="1:4">
      <c r="A95" s="3" t="s">
        <v>94</v>
      </c>
      <c r="B95" s="4">
        <v>19</v>
      </c>
      <c r="C95">
        <v>11411</v>
      </c>
      <c r="D95" s="5">
        <f t="shared" si="1"/>
        <v>1.6650600297958111E-3</v>
      </c>
    </row>
    <row r="96" spans="1:4">
      <c r="A96" s="3" t="s">
        <v>95</v>
      </c>
      <c r="B96" s="4">
        <v>17</v>
      </c>
      <c r="C96">
        <v>10225</v>
      </c>
      <c r="D96" s="5">
        <f t="shared" si="1"/>
        <v>1.6625916870415649E-3</v>
      </c>
    </row>
    <row r="97" spans="1:4">
      <c r="A97" s="3" t="s">
        <v>96</v>
      </c>
      <c r="B97" s="4">
        <v>38</v>
      </c>
      <c r="C97">
        <v>22910</v>
      </c>
      <c r="D97" s="5">
        <f t="shared" si="1"/>
        <v>1.6586643387167177E-3</v>
      </c>
    </row>
    <row r="98" spans="1:4">
      <c r="A98" s="3" t="s">
        <v>97</v>
      </c>
      <c r="B98" s="4">
        <v>1</v>
      </c>
      <c r="C98">
        <v>614</v>
      </c>
      <c r="D98" s="5">
        <f t="shared" si="1"/>
        <v>1.6286644951140066E-3</v>
      </c>
    </row>
    <row r="99" spans="1:4">
      <c r="A99" s="3" t="s">
        <v>98</v>
      </c>
      <c r="B99" s="4">
        <v>20</v>
      </c>
      <c r="C99">
        <v>12395</v>
      </c>
      <c r="D99" s="5">
        <f t="shared" si="1"/>
        <v>1.6135538523598225E-3</v>
      </c>
    </row>
    <row r="100" spans="1:4">
      <c r="A100" s="3" t="s">
        <v>99</v>
      </c>
      <c r="B100" s="4">
        <v>2</v>
      </c>
      <c r="C100">
        <v>1253</v>
      </c>
      <c r="D100" s="5">
        <f t="shared" si="1"/>
        <v>1.5961691939345571E-3</v>
      </c>
    </row>
    <row r="101" spans="1:4">
      <c r="A101" s="3" t="s">
        <v>100</v>
      </c>
      <c r="B101" s="4">
        <v>22</v>
      </c>
      <c r="C101">
        <v>13863</v>
      </c>
      <c r="D101" s="5">
        <f t="shared" si="1"/>
        <v>1.5869580898795355E-3</v>
      </c>
    </row>
    <row r="102" spans="1:4">
      <c r="A102" s="3" t="s">
        <v>101</v>
      </c>
      <c r="B102" s="4">
        <v>11</v>
      </c>
      <c r="C102">
        <v>6942</v>
      </c>
      <c r="D102" s="5">
        <f t="shared" si="1"/>
        <v>1.5845577643330453E-3</v>
      </c>
    </row>
    <row r="103" spans="1:4">
      <c r="A103" s="3" t="s">
        <v>102</v>
      </c>
      <c r="B103" s="4">
        <v>19</v>
      </c>
      <c r="C103">
        <v>12013</v>
      </c>
      <c r="D103" s="5">
        <f t="shared" si="1"/>
        <v>1.5816199117622575E-3</v>
      </c>
    </row>
    <row r="104" spans="1:4">
      <c r="A104" s="3" t="s">
        <v>103</v>
      </c>
      <c r="B104" s="4">
        <v>30</v>
      </c>
      <c r="C104">
        <v>19174</v>
      </c>
      <c r="D104" s="5">
        <f t="shared" si="1"/>
        <v>1.5646187545634714E-3</v>
      </c>
    </row>
    <row r="105" spans="1:4">
      <c r="A105" s="3" t="s">
        <v>104</v>
      </c>
      <c r="B105" s="4">
        <v>7</v>
      </c>
      <c r="C105">
        <v>4516</v>
      </c>
      <c r="D105" s="5">
        <f t="shared" si="1"/>
        <v>1.550044286979628E-3</v>
      </c>
    </row>
    <row r="106" spans="1:4">
      <c r="A106" s="3" t="s">
        <v>105</v>
      </c>
      <c r="B106" s="4">
        <v>4</v>
      </c>
      <c r="C106">
        <v>2581</v>
      </c>
      <c r="D106" s="5">
        <f t="shared" si="1"/>
        <v>1.5497869043006587E-3</v>
      </c>
    </row>
    <row r="107" spans="1:4">
      <c r="A107" s="3" t="s">
        <v>106</v>
      </c>
      <c r="B107" s="4">
        <v>23</v>
      </c>
      <c r="C107">
        <v>14885</v>
      </c>
      <c r="D107" s="5">
        <f t="shared" si="1"/>
        <v>1.5451797111185757E-3</v>
      </c>
    </row>
    <row r="108" spans="1:4">
      <c r="A108" s="3" t="s">
        <v>107</v>
      </c>
      <c r="B108" s="4">
        <v>87</v>
      </c>
      <c r="C108">
        <v>56432</v>
      </c>
      <c r="D108" s="5">
        <f t="shared" si="1"/>
        <v>1.5416784802948682E-3</v>
      </c>
    </row>
    <row r="109" spans="1:4">
      <c r="A109" s="3" t="s">
        <v>108</v>
      </c>
      <c r="B109" s="4">
        <v>9</v>
      </c>
      <c r="C109">
        <v>5871</v>
      </c>
      <c r="D109" s="5">
        <f t="shared" si="1"/>
        <v>1.5329586101175269E-3</v>
      </c>
    </row>
    <row r="110" spans="1:4">
      <c r="A110" s="3" t="s">
        <v>109</v>
      </c>
      <c r="B110" s="4">
        <v>6</v>
      </c>
      <c r="C110">
        <v>3946</v>
      </c>
      <c r="D110" s="5">
        <f t="shared" si="1"/>
        <v>1.5205271160669033E-3</v>
      </c>
    </row>
    <row r="111" spans="1:4">
      <c r="A111" s="3" t="s">
        <v>110</v>
      </c>
      <c r="B111" s="4">
        <v>6</v>
      </c>
      <c r="C111">
        <v>4115</v>
      </c>
      <c r="D111" s="5">
        <f t="shared" si="1"/>
        <v>1.4580801944106927E-3</v>
      </c>
    </row>
    <row r="112" spans="1:4">
      <c r="A112" s="3" t="s">
        <v>111</v>
      </c>
      <c r="B112" s="4">
        <v>9</v>
      </c>
      <c r="C112">
        <v>6210</v>
      </c>
      <c r="D112" s="5">
        <f t="shared" si="1"/>
        <v>1.4492753623188406E-3</v>
      </c>
    </row>
    <row r="113" spans="1:4">
      <c r="A113" s="3" t="s">
        <v>112</v>
      </c>
      <c r="B113" s="4">
        <v>15</v>
      </c>
      <c r="C113">
        <v>10415</v>
      </c>
      <c r="D113" s="5">
        <f t="shared" si="1"/>
        <v>1.4402304368698992E-3</v>
      </c>
    </row>
    <row r="114" spans="1:4">
      <c r="A114" s="3" t="s">
        <v>113</v>
      </c>
      <c r="B114" s="4">
        <v>14</v>
      </c>
      <c r="C114">
        <v>9843</v>
      </c>
      <c r="D114" s="5">
        <f t="shared" si="1"/>
        <v>1.422330590267195E-3</v>
      </c>
    </row>
    <row r="115" spans="1:4">
      <c r="A115" s="3" t="s">
        <v>114</v>
      </c>
      <c r="B115" s="4">
        <v>23</v>
      </c>
      <c r="C115">
        <v>16378</v>
      </c>
      <c r="D115" s="5">
        <f t="shared" si="1"/>
        <v>1.404322872145561E-3</v>
      </c>
    </row>
    <row r="116" spans="1:4">
      <c r="A116" s="3" t="s">
        <v>115</v>
      </c>
      <c r="B116" s="4">
        <v>24</v>
      </c>
      <c r="C116">
        <v>17167</v>
      </c>
      <c r="D116" s="5">
        <f t="shared" si="1"/>
        <v>1.3980311061921127E-3</v>
      </c>
    </row>
    <row r="117" spans="1:4">
      <c r="A117" s="3" t="s">
        <v>116</v>
      </c>
      <c r="B117" s="4">
        <v>22</v>
      </c>
      <c r="C117">
        <v>16068</v>
      </c>
      <c r="D117" s="5">
        <f t="shared" si="1"/>
        <v>1.3691809808314662E-3</v>
      </c>
    </row>
    <row r="118" spans="1:4">
      <c r="A118" s="3" t="s">
        <v>117</v>
      </c>
      <c r="B118" s="4">
        <v>9</v>
      </c>
      <c r="C118">
        <v>6682</v>
      </c>
      <c r="D118" s="5">
        <f t="shared" si="1"/>
        <v>1.3469021251122418E-3</v>
      </c>
    </row>
    <row r="119" spans="1:4">
      <c r="A119" s="3" t="s">
        <v>118</v>
      </c>
      <c r="B119" s="4">
        <v>3</v>
      </c>
      <c r="C119">
        <v>2295</v>
      </c>
      <c r="D119" s="5">
        <f t="shared" si="1"/>
        <v>1.30718954248366E-3</v>
      </c>
    </row>
    <row r="120" spans="1:4">
      <c r="A120" s="3" t="s">
        <v>119</v>
      </c>
      <c r="B120" s="4">
        <v>27</v>
      </c>
      <c r="C120">
        <v>20987</v>
      </c>
      <c r="D120" s="5">
        <f t="shared" si="1"/>
        <v>1.2865106970982036E-3</v>
      </c>
    </row>
    <row r="121" spans="1:4">
      <c r="A121" s="3" t="s">
        <v>120</v>
      </c>
      <c r="B121" s="4">
        <v>5</v>
      </c>
      <c r="C121">
        <v>3890</v>
      </c>
      <c r="D121" s="5">
        <f t="shared" si="1"/>
        <v>1.2853470437017994E-3</v>
      </c>
    </row>
    <row r="122" spans="1:4">
      <c r="A122" s="3" t="s">
        <v>121</v>
      </c>
      <c r="B122" s="4">
        <v>14</v>
      </c>
      <c r="C122">
        <v>11164</v>
      </c>
      <c r="D122" s="5">
        <f t="shared" si="1"/>
        <v>1.2540308133285561E-3</v>
      </c>
    </row>
    <row r="123" spans="1:4">
      <c r="A123" s="3" t="s">
        <v>122</v>
      </c>
      <c r="B123" s="4">
        <v>33</v>
      </c>
      <c r="C123">
        <v>26336</v>
      </c>
      <c r="D123" s="5">
        <f t="shared" si="1"/>
        <v>1.2530376670716889E-3</v>
      </c>
    </row>
    <row r="124" spans="1:4">
      <c r="A124" s="3" t="s">
        <v>123</v>
      </c>
      <c r="B124" s="4">
        <v>17</v>
      </c>
      <c r="C124">
        <v>13607</v>
      </c>
      <c r="D124" s="5">
        <f t="shared" si="1"/>
        <v>1.2493569486293819E-3</v>
      </c>
    </row>
    <row r="125" spans="1:4">
      <c r="A125" s="3" t="s">
        <v>124</v>
      </c>
      <c r="B125" s="4">
        <v>20</v>
      </c>
      <c r="C125">
        <v>16563</v>
      </c>
      <c r="D125" s="5">
        <f t="shared" si="1"/>
        <v>1.2075107166576104E-3</v>
      </c>
    </row>
    <row r="126" spans="1:4">
      <c r="A126" s="3" t="s">
        <v>125</v>
      </c>
      <c r="B126" s="4">
        <v>9</v>
      </c>
      <c r="C126">
        <v>7509</v>
      </c>
      <c r="D126" s="5">
        <f t="shared" si="1"/>
        <v>1.1985617259288853E-3</v>
      </c>
    </row>
    <row r="127" spans="1:4">
      <c r="A127" s="3" t="s">
        <v>126</v>
      </c>
      <c r="B127" s="4">
        <v>8</v>
      </c>
      <c r="C127">
        <v>6740</v>
      </c>
      <c r="D127" s="5">
        <f t="shared" si="1"/>
        <v>1.1869436201780415E-3</v>
      </c>
    </row>
    <row r="128" spans="1:4">
      <c r="A128" s="3" t="s">
        <v>127</v>
      </c>
      <c r="B128" s="4">
        <v>4</v>
      </c>
      <c r="C128">
        <v>3371</v>
      </c>
      <c r="D128" s="5">
        <f t="shared" si="1"/>
        <v>1.1865915158706616E-3</v>
      </c>
    </row>
    <row r="129" spans="1:4">
      <c r="A129" s="3" t="s">
        <v>128</v>
      </c>
      <c r="B129" s="4">
        <v>5</v>
      </c>
      <c r="C129">
        <v>4218</v>
      </c>
      <c r="D129" s="5">
        <f t="shared" si="1"/>
        <v>1.1853959222380276E-3</v>
      </c>
    </row>
    <row r="130" spans="1:4">
      <c r="A130" s="3" t="s">
        <v>129</v>
      </c>
      <c r="B130" s="4">
        <v>26</v>
      </c>
      <c r="C130">
        <v>22260</v>
      </c>
      <c r="D130" s="5">
        <f t="shared" si="1"/>
        <v>1.1680143755615454E-3</v>
      </c>
    </row>
    <row r="131" spans="1:4">
      <c r="A131" s="3" t="s">
        <v>130</v>
      </c>
      <c r="B131" s="4">
        <v>4</v>
      </c>
      <c r="C131">
        <v>3490</v>
      </c>
      <c r="D131" s="5">
        <f t="shared" si="1"/>
        <v>1.146131805157593E-3</v>
      </c>
    </row>
    <row r="132" spans="1:4">
      <c r="A132" s="3" t="s">
        <v>131</v>
      </c>
      <c r="B132" s="4">
        <v>10</v>
      </c>
      <c r="C132">
        <v>8871</v>
      </c>
      <c r="D132" s="5">
        <f t="shared" si="1"/>
        <v>1.1272686281140797E-3</v>
      </c>
    </row>
    <row r="133" spans="1:4">
      <c r="A133" s="3" t="s">
        <v>132</v>
      </c>
      <c r="B133" s="4">
        <v>11</v>
      </c>
      <c r="C133">
        <v>9801</v>
      </c>
      <c r="D133" s="5">
        <f t="shared" ref="D133:D196" si="2">B133/C133</f>
        <v>1.1223344556677891E-3</v>
      </c>
    </row>
    <row r="134" spans="1:4">
      <c r="A134" s="3" t="s">
        <v>133</v>
      </c>
      <c r="B134" s="4">
        <v>1</v>
      </c>
      <c r="C134">
        <v>913</v>
      </c>
      <c r="D134" s="5">
        <f t="shared" si="2"/>
        <v>1.0952902519167579E-3</v>
      </c>
    </row>
    <row r="135" spans="1:4">
      <c r="A135" s="3" t="s">
        <v>134</v>
      </c>
      <c r="B135" s="4">
        <v>2</v>
      </c>
      <c r="C135">
        <v>1846</v>
      </c>
      <c r="D135" s="5">
        <f t="shared" si="2"/>
        <v>1.0834236186348862E-3</v>
      </c>
    </row>
    <row r="136" spans="1:4">
      <c r="A136" s="3" t="s">
        <v>135</v>
      </c>
      <c r="B136" s="4">
        <v>1</v>
      </c>
      <c r="C136">
        <v>927</v>
      </c>
      <c r="D136" s="5">
        <f t="shared" si="2"/>
        <v>1.0787486515641855E-3</v>
      </c>
    </row>
    <row r="137" spans="1:4">
      <c r="A137" s="3" t="s">
        <v>136</v>
      </c>
      <c r="B137" s="4">
        <v>2</v>
      </c>
      <c r="C137">
        <v>1965</v>
      </c>
      <c r="D137" s="5">
        <f t="shared" si="2"/>
        <v>1.0178117048346056E-3</v>
      </c>
    </row>
    <row r="138" spans="1:4">
      <c r="A138" s="3" t="s">
        <v>137</v>
      </c>
      <c r="B138" s="4">
        <v>7</v>
      </c>
      <c r="C138">
        <v>6956</v>
      </c>
      <c r="D138" s="5">
        <f t="shared" si="2"/>
        <v>1.0063254744105809E-3</v>
      </c>
    </row>
    <row r="139" spans="1:4">
      <c r="A139" s="3" t="s">
        <v>138</v>
      </c>
      <c r="B139" s="4">
        <v>21</v>
      </c>
      <c r="C139">
        <v>21028</v>
      </c>
      <c r="D139" s="5">
        <f t="shared" si="2"/>
        <v>9.9866844207723037E-4</v>
      </c>
    </row>
    <row r="140" spans="1:4">
      <c r="A140" s="3" t="s">
        <v>139</v>
      </c>
      <c r="B140" s="4">
        <v>13</v>
      </c>
      <c r="C140">
        <v>13421</v>
      </c>
      <c r="D140" s="5">
        <f t="shared" si="2"/>
        <v>9.686312495343119E-4</v>
      </c>
    </row>
    <row r="141" spans="1:4">
      <c r="A141" s="3" t="s">
        <v>140</v>
      </c>
      <c r="B141" s="4">
        <v>3</v>
      </c>
      <c r="C141">
        <v>3138</v>
      </c>
      <c r="D141" s="5">
        <f t="shared" si="2"/>
        <v>9.5602294455066918E-4</v>
      </c>
    </row>
    <row r="142" spans="1:4">
      <c r="A142" s="3" t="s">
        <v>141</v>
      </c>
      <c r="B142" s="4">
        <v>8</v>
      </c>
      <c r="C142">
        <v>8646</v>
      </c>
      <c r="D142" s="5">
        <f t="shared" si="2"/>
        <v>9.2528336803145963E-4</v>
      </c>
    </row>
    <row r="143" spans="1:4">
      <c r="A143" s="3" t="s">
        <v>142</v>
      </c>
      <c r="B143" s="4">
        <v>9</v>
      </c>
      <c r="C143">
        <v>9763</v>
      </c>
      <c r="D143" s="5">
        <f t="shared" si="2"/>
        <v>9.2184779268667417E-4</v>
      </c>
    </row>
    <row r="144" spans="1:4">
      <c r="A144" s="3" t="s">
        <v>143</v>
      </c>
      <c r="B144" s="4">
        <v>17</v>
      </c>
      <c r="C144">
        <v>18933</v>
      </c>
      <c r="D144" s="5">
        <f t="shared" si="2"/>
        <v>8.9790313209739609E-4</v>
      </c>
    </row>
    <row r="145" spans="1:4">
      <c r="A145" s="3" t="s">
        <v>144</v>
      </c>
      <c r="B145" s="4">
        <v>2</v>
      </c>
      <c r="C145">
        <v>2268</v>
      </c>
      <c r="D145" s="5">
        <f t="shared" si="2"/>
        <v>8.8183421516754845E-4</v>
      </c>
    </row>
    <row r="146" spans="1:4">
      <c r="A146" s="3" t="s">
        <v>145</v>
      </c>
      <c r="B146" s="4">
        <v>4</v>
      </c>
      <c r="C146">
        <v>4540</v>
      </c>
      <c r="D146" s="5">
        <f t="shared" si="2"/>
        <v>8.81057268722467E-4</v>
      </c>
    </row>
    <row r="147" spans="1:4">
      <c r="A147" s="3" t="s">
        <v>146</v>
      </c>
      <c r="B147" s="4">
        <v>37</v>
      </c>
      <c r="C147">
        <v>42815</v>
      </c>
      <c r="D147" s="5">
        <f t="shared" si="2"/>
        <v>8.6418311339483825E-4</v>
      </c>
    </row>
    <row r="148" spans="1:4">
      <c r="A148" s="3" t="s">
        <v>147</v>
      </c>
      <c r="B148" s="4">
        <v>24</v>
      </c>
      <c r="C148">
        <v>28030</v>
      </c>
      <c r="D148" s="5">
        <f t="shared" si="2"/>
        <v>8.5622547270781306E-4</v>
      </c>
    </row>
    <row r="149" spans="1:4">
      <c r="A149" s="3" t="s">
        <v>148</v>
      </c>
      <c r="B149" s="4">
        <v>1</v>
      </c>
      <c r="C149">
        <v>1180</v>
      </c>
      <c r="D149" s="5">
        <f t="shared" si="2"/>
        <v>8.4745762711864404E-4</v>
      </c>
    </row>
    <row r="150" spans="1:4">
      <c r="A150" s="3" t="s">
        <v>149</v>
      </c>
      <c r="B150" s="4">
        <v>6</v>
      </c>
      <c r="C150">
        <v>7231</v>
      </c>
      <c r="D150" s="5">
        <f t="shared" si="2"/>
        <v>8.2976075231641546E-4</v>
      </c>
    </row>
    <row r="151" spans="1:4">
      <c r="A151" s="3" t="s">
        <v>150</v>
      </c>
      <c r="B151" s="4">
        <v>4</v>
      </c>
      <c r="C151">
        <v>4903</v>
      </c>
      <c r="D151" s="5">
        <f t="shared" si="2"/>
        <v>8.1582704466653065E-4</v>
      </c>
    </row>
    <row r="152" spans="1:4">
      <c r="A152" s="3" t="s">
        <v>151</v>
      </c>
      <c r="B152" s="4">
        <v>4</v>
      </c>
      <c r="C152">
        <v>4978</v>
      </c>
      <c r="D152" s="5">
        <f t="shared" si="2"/>
        <v>8.0353555644837281E-4</v>
      </c>
    </row>
    <row r="153" spans="1:4">
      <c r="A153" s="3" t="s">
        <v>152</v>
      </c>
      <c r="B153" s="4">
        <v>11</v>
      </c>
      <c r="C153">
        <v>14305</v>
      </c>
      <c r="D153" s="5">
        <f t="shared" si="2"/>
        <v>7.6896190143306532E-4</v>
      </c>
    </row>
    <row r="154" spans="1:4">
      <c r="A154" s="3" t="s">
        <v>153</v>
      </c>
      <c r="B154" s="4">
        <v>5</v>
      </c>
      <c r="C154">
        <v>6555</v>
      </c>
      <c r="D154" s="5">
        <f t="shared" si="2"/>
        <v>7.6277650648360034E-4</v>
      </c>
    </row>
    <row r="155" spans="1:4">
      <c r="A155" s="3" t="s">
        <v>154</v>
      </c>
      <c r="B155" s="4">
        <v>6</v>
      </c>
      <c r="C155">
        <v>8040</v>
      </c>
      <c r="D155" s="5">
        <f t="shared" si="2"/>
        <v>7.4626865671641792E-4</v>
      </c>
    </row>
    <row r="156" spans="1:4">
      <c r="A156" s="3" t="s">
        <v>155</v>
      </c>
      <c r="B156" s="4">
        <v>7</v>
      </c>
      <c r="C156">
        <v>9430</v>
      </c>
      <c r="D156" s="5">
        <f t="shared" si="2"/>
        <v>7.4231177094379638E-4</v>
      </c>
    </row>
    <row r="157" spans="1:4">
      <c r="A157" s="3" t="s">
        <v>156</v>
      </c>
      <c r="B157" s="4">
        <v>2</v>
      </c>
      <c r="C157">
        <v>2701</v>
      </c>
      <c r="D157" s="5">
        <f t="shared" si="2"/>
        <v>7.4046649389115145E-4</v>
      </c>
    </row>
    <row r="158" spans="1:4">
      <c r="A158" s="3" t="s">
        <v>157</v>
      </c>
      <c r="B158" s="4">
        <v>7</v>
      </c>
      <c r="C158">
        <v>9663</v>
      </c>
      <c r="D158" s="5">
        <f t="shared" si="2"/>
        <v>7.2441270826865359E-4</v>
      </c>
    </row>
    <row r="159" spans="1:4">
      <c r="A159" s="3" t="s">
        <v>158</v>
      </c>
      <c r="B159" s="4">
        <v>2</v>
      </c>
      <c r="C159">
        <v>2778</v>
      </c>
      <c r="D159" s="5">
        <f t="shared" si="2"/>
        <v>7.1994240460763136E-4</v>
      </c>
    </row>
    <row r="160" spans="1:4">
      <c r="A160" s="3" t="s">
        <v>159</v>
      </c>
      <c r="B160" s="4">
        <v>5</v>
      </c>
      <c r="C160">
        <v>6967</v>
      </c>
      <c r="D160" s="5">
        <f t="shared" si="2"/>
        <v>7.176690110521028E-4</v>
      </c>
    </row>
    <row r="161" spans="1:4">
      <c r="A161" s="3" t="s">
        <v>160</v>
      </c>
      <c r="B161" s="4">
        <v>2</v>
      </c>
      <c r="C161">
        <v>2857</v>
      </c>
      <c r="D161" s="5">
        <f t="shared" si="2"/>
        <v>7.0003500175008749E-4</v>
      </c>
    </row>
    <row r="162" spans="1:4">
      <c r="A162" s="3" t="s">
        <v>161</v>
      </c>
      <c r="B162" s="4">
        <v>2</v>
      </c>
      <c r="C162">
        <v>2885</v>
      </c>
      <c r="D162" s="5">
        <f t="shared" si="2"/>
        <v>6.932409012131716E-4</v>
      </c>
    </row>
    <row r="163" spans="1:4">
      <c r="A163" s="3" t="s">
        <v>162</v>
      </c>
      <c r="B163" s="4">
        <v>4</v>
      </c>
      <c r="C163">
        <v>5866</v>
      </c>
      <c r="D163" s="5">
        <f t="shared" si="2"/>
        <v>6.8189566996249571E-4</v>
      </c>
    </row>
    <row r="164" spans="1:4">
      <c r="A164" s="3" t="s">
        <v>163</v>
      </c>
      <c r="B164" s="4">
        <v>7</v>
      </c>
      <c r="C164">
        <v>10291</v>
      </c>
      <c r="D164" s="5">
        <f t="shared" si="2"/>
        <v>6.802060052473035E-4</v>
      </c>
    </row>
    <row r="165" spans="1:4">
      <c r="A165" s="3" t="s">
        <v>164</v>
      </c>
      <c r="B165" s="4">
        <v>8</v>
      </c>
      <c r="C165">
        <v>11792</v>
      </c>
      <c r="D165" s="5">
        <f t="shared" si="2"/>
        <v>6.7842605156037987E-4</v>
      </c>
    </row>
    <row r="166" spans="1:4">
      <c r="A166" s="3" t="s">
        <v>165</v>
      </c>
      <c r="B166" s="4">
        <v>3</v>
      </c>
      <c r="C166">
        <v>4598</v>
      </c>
      <c r="D166" s="5">
        <f t="shared" si="2"/>
        <v>6.5245759025663334E-4</v>
      </c>
    </row>
    <row r="167" spans="1:4">
      <c r="A167" s="3" t="s">
        <v>166</v>
      </c>
      <c r="B167" s="4">
        <v>5</v>
      </c>
      <c r="C167">
        <v>7668</v>
      </c>
      <c r="D167" s="5">
        <f t="shared" si="2"/>
        <v>6.5206051121544084E-4</v>
      </c>
    </row>
    <row r="168" spans="1:4">
      <c r="A168" s="3" t="s">
        <v>167</v>
      </c>
      <c r="B168" s="4">
        <v>5</v>
      </c>
      <c r="C168">
        <v>7683</v>
      </c>
      <c r="D168" s="5">
        <f t="shared" si="2"/>
        <v>6.5078745281790969E-4</v>
      </c>
    </row>
    <row r="169" spans="1:4">
      <c r="A169" s="3" t="s">
        <v>168</v>
      </c>
      <c r="B169" s="4">
        <v>5</v>
      </c>
      <c r="C169">
        <v>7705</v>
      </c>
      <c r="D169" s="5">
        <f t="shared" si="2"/>
        <v>6.4892926670992858E-4</v>
      </c>
    </row>
    <row r="170" spans="1:4">
      <c r="A170" s="3" t="s">
        <v>169</v>
      </c>
      <c r="B170" s="4">
        <v>14</v>
      </c>
      <c r="C170">
        <v>21839</v>
      </c>
      <c r="D170" s="5">
        <f t="shared" si="2"/>
        <v>6.4105499336050188E-4</v>
      </c>
    </row>
    <row r="171" spans="1:4">
      <c r="A171" s="3" t="s">
        <v>170</v>
      </c>
      <c r="B171" s="4">
        <v>3</v>
      </c>
      <c r="C171">
        <v>4894</v>
      </c>
      <c r="D171" s="5">
        <f t="shared" si="2"/>
        <v>6.1299550469963221E-4</v>
      </c>
    </row>
    <row r="172" spans="1:4">
      <c r="A172" s="3" t="s">
        <v>171</v>
      </c>
      <c r="B172" s="4">
        <v>5</v>
      </c>
      <c r="C172">
        <v>8363</v>
      </c>
      <c r="D172" s="5">
        <f t="shared" si="2"/>
        <v>5.9787157718522066E-4</v>
      </c>
    </row>
    <row r="173" spans="1:4">
      <c r="A173" s="3" t="s">
        <v>172</v>
      </c>
      <c r="B173" s="4">
        <v>2</v>
      </c>
      <c r="C173">
        <v>3489</v>
      </c>
      <c r="D173" s="5">
        <f t="shared" si="2"/>
        <v>5.7323015190599027E-4</v>
      </c>
    </row>
    <row r="174" spans="1:4">
      <c r="A174" s="3" t="s">
        <v>173</v>
      </c>
      <c r="B174" s="4">
        <v>5</v>
      </c>
      <c r="C174">
        <v>9358</v>
      </c>
      <c r="D174" s="5">
        <f t="shared" si="2"/>
        <v>5.3430220132506942E-4</v>
      </c>
    </row>
    <row r="175" spans="1:4">
      <c r="A175" s="3" t="s">
        <v>174</v>
      </c>
      <c r="B175" s="4">
        <v>2</v>
      </c>
      <c r="C175">
        <v>3864</v>
      </c>
      <c r="D175" s="5">
        <f t="shared" si="2"/>
        <v>5.1759834368530024E-4</v>
      </c>
    </row>
    <row r="176" spans="1:4">
      <c r="A176" s="3" t="s">
        <v>175</v>
      </c>
      <c r="B176" s="4">
        <v>2</v>
      </c>
      <c r="C176">
        <v>3929</v>
      </c>
      <c r="D176" s="5">
        <f t="shared" si="2"/>
        <v>5.0903537795876815E-4</v>
      </c>
    </row>
    <row r="177" spans="1:4">
      <c r="A177" s="3" t="s">
        <v>176</v>
      </c>
      <c r="B177" s="4">
        <v>2</v>
      </c>
      <c r="C177">
        <v>3944</v>
      </c>
      <c r="D177" s="5">
        <f t="shared" si="2"/>
        <v>5.0709939148073022E-4</v>
      </c>
    </row>
    <row r="178" spans="1:4">
      <c r="A178" s="3" t="s">
        <v>177</v>
      </c>
      <c r="B178" s="4">
        <v>5</v>
      </c>
      <c r="C178">
        <v>9886</v>
      </c>
      <c r="D178" s="5">
        <f t="shared" si="2"/>
        <v>5.0576572931418167E-4</v>
      </c>
    </row>
    <row r="179" spans="1:4">
      <c r="A179" s="3" t="s">
        <v>178</v>
      </c>
      <c r="B179" s="4">
        <v>2</v>
      </c>
      <c r="C179">
        <v>3995</v>
      </c>
      <c r="D179" s="5">
        <f t="shared" si="2"/>
        <v>5.006257822277847E-4</v>
      </c>
    </row>
    <row r="180" spans="1:4">
      <c r="A180" s="3" t="s">
        <v>179</v>
      </c>
      <c r="B180" s="4">
        <v>2</v>
      </c>
      <c r="C180">
        <v>4105</v>
      </c>
      <c r="D180" s="5">
        <f t="shared" si="2"/>
        <v>4.8721071863581E-4</v>
      </c>
    </row>
    <row r="181" spans="1:4">
      <c r="A181" s="3" t="s">
        <v>180</v>
      </c>
      <c r="B181" s="4">
        <v>1</v>
      </c>
      <c r="C181">
        <v>2077</v>
      </c>
      <c r="D181" s="5">
        <f t="shared" si="2"/>
        <v>4.8146364949446316E-4</v>
      </c>
    </row>
    <row r="182" spans="1:4">
      <c r="A182" s="3" t="s">
        <v>181</v>
      </c>
      <c r="B182" s="4">
        <v>5</v>
      </c>
      <c r="C182">
        <v>10440</v>
      </c>
      <c r="D182" s="5">
        <f t="shared" si="2"/>
        <v>4.7892720306513407E-4</v>
      </c>
    </row>
    <row r="183" spans="1:4">
      <c r="A183" s="3" t="s">
        <v>182</v>
      </c>
      <c r="B183" s="4">
        <v>1</v>
      </c>
      <c r="C183">
        <v>2100</v>
      </c>
      <c r="D183" s="5">
        <f t="shared" si="2"/>
        <v>4.7619047619047619E-4</v>
      </c>
    </row>
    <row r="184" spans="1:4">
      <c r="A184" s="3" t="s">
        <v>183</v>
      </c>
      <c r="B184" s="4">
        <v>1</v>
      </c>
      <c r="C184">
        <v>2119</v>
      </c>
      <c r="D184" s="5">
        <f t="shared" si="2"/>
        <v>4.7192071731949034E-4</v>
      </c>
    </row>
    <row r="185" spans="1:4">
      <c r="A185" s="3" t="s">
        <v>184</v>
      </c>
      <c r="B185" s="4">
        <v>1</v>
      </c>
      <c r="C185">
        <v>2220</v>
      </c>
      <c r="D185" s="5">
        <f t="shared" si="2"/>
        <v>4.5045045045045046E-4</v>
      </c>
    </row>
    <row r="186" spans="1:4">
      <c r="A186" s="3" t="s">
        <v>185</v>
      </c>
      <c r="B186" s="4">
        <v>3</v>
      </c>
      <c r="C186">
        <v>6683</v>
      </c>
      <c r="D186" s="5">
        <f t="shared" si="2"/>
        <v>4.4890019452341763E-4</v>
      </c>
    </row>
    <row r="187" spans="1:4">
      <c r="A187" s="3" t="s">
        <v>186</v>
      </c>
      <c r="B187" s="4">
        <v>1</v>
      </c>
      <c r="C187">
        <v>2289</v>
      </c>
      <c r="D187" s="5">
        <f t="shared" si="2"/>
        <v>4.3687199650502403E-4</v>
      </c>
    </row>
    <row r="188" spans="1:4">
      <c r="A188" s="3" t="s">
        <v>187</v>
      </c>
      <c r="B188" s="4">
        <v>1</v>
      </c>
      <c r="C188">
        <v>2557</v>
      </c>
      <c r="D188" s="5">
        <f t="shared" si="2"/>
        <v>3.9108330074305825E-4</v>
      </c>
    </row>
    <row r="189" spans="1:4">
      <c r="A189" s="3" t="s">
        <v>188</v>
      </c>
      <c r="B189" s="4">
        <v>7</v>
      </c>
      <c r="C189">
        <v>18219</v>
      </c>
      <c r="D189" s="5">
        <f t="shared" si="2"/>
        <v>3.8421428179373181E-4</v>
      </c>
    </row>
    <row r="190" spans="1:4">
      <c r="A190" s="3" t="s">
        <v>189</v>
      </c>
      <c r="B190" s="4">
        <v>1</v>
      </c>
      <c r="C190">
        <v>2662</v>
      </c>
      <c r="D190" s="5">
        <f t="shared" si="2"/>
        <v>3.756574004507889E-4</v>
      </c>
    </row>
    <row r="191" spans="1:4">
      <c r="A191" s="3" t="s">
        <v>190</v>
      </c>
      <c r="B191" s="4">
        <v>3</v>
      </c>
      <c r="C191">
        <v>7990</v>
      </c>
      <c r="D191" s="5">
        <f t="shared" si="2"/>
        <v>3.7546933667083853E-4</v>
      </c>
    </row>
    <row r="192" spans="1:4">
      <c r="A192" s="3" t="s">
        <v>191</v>
      </c>
      <c r="B192" s="4">
        <v>6</v>
      </c>
      <c r="C192">
        <v>16547</v>
      </c>
      <c r="D192" s="5">
        <f t="shared" si="2"/>
        <v>3.6260349308031667E-4</v>
      </c>
    </row>
    <row r="193" spans="1:4">
      <c r="A193" s="3" t="s">
        <v>192</v>
      </c>
      <c r="B193" s="4">
        <v>1</v>
      </c>
      <c r="C193">
        <v>3019</v>
      </c>
      <c r="D193" s="5">
        <f t="shared" si="2"/>
        <v>3.3123550844650548E-4</v>
      </c>
    </row>
    <row r="194" spans="1:4">
      <c r="A194" s="3" t="s">
        <v>193</v>
      </c>
      <c r="B194" s="4">
        <v>1</v>
      </c>
      <c r="C194">
        <v>3114</v>
      </c>
      <c r="D194" s="5">
        <f t="shared" si="2"/>
        <v>3.2113037893384712E-4</v>
      </c>
    </row>
    <row r="195" spans="1:4">
      <c r="A195" s="3" t="s">
        <v>194</v>
      </c>
      <c r="B195" s="4">
        <v>2</v>
      </c>
      <c r="C195">
        <v>6445</v>
      </c>
      <c r="D195" s="5">
        <f t="shared" si="2"/>
        <v>3.103180760279286E-4</v>
      </c>
    </row>
    <row r="196" spans="1:4">
      <c r="A196" s="3" t="s">
        <v>195</v>
      </c>
      <c r="B196" s="4">
        <v>2</v>
      </c>
      <c r="C196">
        <v>7225</v>
      </c>
      <c r="D196" s="5">
        <f t="shared" si="2"/>
        <v>2.7681660899653982E-4</v>
      </c>
    </row>
    <row r="197" spans="1:4">
      <c r="A197" s="3" t="s">
        <v>196</v>
      </c>
      <c r="B197" s="4">
        <v>1</v>
      </c>
      <c r="C197">
        <v>3632</v>
      </c>
      <c r="D197" s="5">
        <f t="shared" ref="D197:D247" si="3">B197/C197</f>
        <v>2.7533039647577095E-4</v>
      </c>
    </row>
    <row r="198" spans="1:4">
      <c r="A198" s="3" t="s">
        <v>197</v>
      </c>
      <c r="B198" s="4">
        <v>1</v>
      </c>
      <c r="C198">
        <v>4226</v>
      </c>
      <c r="D198" s="5">
        <f t="shared" si="3"/>
        <v>2.3663038334122101E-4</v>
      </c>
    </row>
    <row r="199" spans="1:4">
      <c r="A199" s="3" t="s">
        <v>198</v>
      </c>
      <c r="B199" s="4">
        <v>2</v>
      </c>
      <c r="C199">
        <v>8560</v>
      </c>
      <c r="D199" s="5">
        <f t="shared" si="3"/>
        <v>2.3364485981308412E-4</v>
      </c>
    </row>
    <row r="200" spans="1:4">
      <c r="A200" s="3" t="s">
        <v>199</v>
      </c>
      <c r="B200" s="4">
        <v>1</v>
      </c>
      <c r="C200">
        <v>4692</v>
      </c>
      <c r="D200" s="5">
        <f t="shared" si="3"/>
        <v>2.1312872975277067E-4</v>
      </c>
    </row>
    <row r="201" spans="1:4">
      <c r="A201" s="3" t="s">
        <v>200</v>
      </c>
      <c r="B201" s="4">
        <v>1</v>
      </c>
      <c r="C201">
        <v>4865</v>
      </c>
      <c r="D201" s="5">
        <f t="shared" si="3"/>
        <v>2.0554984583761563E-4</v>
      </c>
    </row>
    <row r="202" spans="1:4">
      <c r="A202" s="3" t="s">
        <v>201</v>
      </c>
      <c r="B202" s="4">
        <v>1</v>
      </c>
      <c r="C202">
        <v>8837</v>
      </c>
      <c r="D202" s="5">
        <f t="shared" si="3"/>
        <v>1.1316057485572027E-4</v>
      </c>
    </row>
    <row r="203" spans="1:4">
      <c r="A203" s="3" t="s">
        <v>202</v>
      </c>
      <c r="B203" s="4">
        <v>1</v>
      </c>
      <c r="C203">
        <v>9341</v>
      </c>
      <c r="D203" s="5">
        <f t="shared" si="3"/>
        <v>1.0705491917353603E-4</v>
      </c>
    </row>
    <row r="204" spans="1:4">
      <c r="A204" s="3" t="s">
        <v>203</v>
      </c>
      <c r="B204" s="4">
        <v>1</v>
      </c>
      <c r="C204">
        <v>20022</v>
      </c>
      <c r="D204" s="5">
        <f t="shared" si="3"/>
        <v>4.9945060433523126E-5</v>
      </c>
    </row>
    <row r="205" spans="1:4">
      <c r="A205" s="3" t="s">
        <v>204</v>
      </c>
      <c r="B205" s="4">
        <v>0</v>
      </c>
      <c r="C205">
        <v>12407</v>
      </c>
      <c r="D205" s="5">
        <f t="shared" si="3"/>
        <v>0</v>
      </c>
    </row>
    <row r="206" spans="1:4">
      <c r="A206" s="3" t="s">
        <v>205</v>
      </c>
      <c r="B206" s="4">
        <v>0</v>
      </c>
      <c r="C206">
        <v>7142</v>
      </c>
      <c r="D206" s="5">
        <f t="shared" si="3"/>
        <v>0</v>
      </c>
    </row>
    <row r="207" spans="1:4">
      <c r="A207" s="3" t="s">
        <v>206</v>
      </c>
      <c r="B207" s="4">
        <v>0</v>
      </c>
      <c r="C207">
        <v>6998</v>
      </c>
      <c r="D207" s="5">
        <f t="shared" si="3"/>
        <v>0</v>
      </c>
    </row>
    <row r="208" spans="1:4">
      <c r="A208" s="3" t="s">
        <v>207</v>
      </c>
      <c r="B208" s="4">
        <v>0</v>
      </c>
      <c r="C208">
        <v>6865</v>
      </c>
      <c r="D208" s="5">
        <f t="shared" si="3"/>
        <v>0</v>
      </c>
    </row>
    <row r="209" spans="1:4">
      <c r="A209" s="3" t="s">
        <v>208</v>
      </c>
      <c r="B209" s="4">
        <v>0</v>
      </c>
      <c r="C209">
        <v>6580</v>
      </c>
      <c r="D209" s="5">
        <f t="shared" si="3"/>
        <v>0</v>
      </c>
    </row>
    <row r="210" spans="1:4">
      <c r="A210" s="3" t="s">
        <v>209</v>
      </c>
      <c r="B210" s="4">
        <v>0</v>
      </c>
      <c r="C210">
        <v>6073</v>
      </c>
      <c r="D210" s="5">
        <f t="shared" si="3"/>
        <v>0</v>
      </c>
    </row>
    <row r="211" spans="1:4">
      <c r="A211" s="3" t="s">
        <v>210</v>
      </c>
      <c r="B211" s="4">
        <v>0</v>
      </c>
      <c r="C211">
        <v>5986</v>
      </c>
      <c r="D211" s="5">
        <f t="shared" si="3"/>
        <v>0</v>
      </c>
    </row>
    <row r="212" spans="1:4">
      <c r="A212" s="3" t="s">
        <v>211</v>
      </c>
      <c r="B212" s="4">
        <v>0</v>
      </c>
      <c r="C212">
        <v>3732</v>
      </c>
      <c r="D212" s="5">
        <f t="shared" si="3"/>
        <v>0</v>
      </c>
    </row>
    <row r="213" spans="1:4">
      <c r="A213" s="3" t="s">
        <v>212</v>
      </c>
      <c r="B213" s="4">
        <v>0</v>
      </c>
      <c r="C213">
        <v>3552</v>
      </c>
      <c r="D213" s="5">
        <f t="shared" si="3"/>
        <v>0</v>
      </c>
    </row>
    <row r="214" spans="1:4">
      <c r="A214" s="3" t="s">
        <v>213</v>
      </c>
      <c r="B214" s="4">
        <v>0</v>
      </c>
      <c r="C214">
        <v>3371</v>
      </c>
      <c r="D214" s="5">
        <f t="shared" si="3"/>
        <v>0</v>
      </c>
    </row>
    <row r="215" spans="1:4">
      <c r="A215" s="3" t="s">
        <v>214</v>
      </c>
      <c r="B215" s="4">
        <v>0</v>
      </c>
      <c r="C215">
        <v>2883</v>
      </c>
      <c r="D215" s="5">
        <f t="shared" si="3"/>
        <v>0</v>
      </c>
    </row>
    <row r="216" spans="1:4">
      <c r="A216" s="3" t="s">
        <v>215</v>
      </c>
      <c r="B216" s="4">
        <v>0</v>
      </c>
      <c r="C216">
        <v>2612</v>
      </c>
      <c r="D216" s="5">
        <f t="shared" si="3"/>
        <v>0</v>
      </c>
    </row>
    <row r="217" spans="1:4">
      <c r="A217" s="3" t="s">
        <v>216</v>
      </c>
      <c r="B217" s="4">
        <v>0</v>
      </c>
      <c r="C217">
        <v>2608</v>
      </c>
      <c r="D217" s="5">
        <f t="shared" si="3"/>
        <v>0</v>
      </c>
    </row>
    <row r="218" spans="1:4">
      <c r="A218" s="3" t="s">
        <v>217</v>
      </c>
      <c r="B218" s="4">
        <v>0</v>
      </c>
      <c r="C218">
        <v>2512</v>
      </c>
      <c r="D218" s="5">
        <f t="shared" si="3"/>
        <v>0</v>
      </c>
    </row>
    <row r="219" spans="1:4">
      <c r="A219" s="3" t="s">
        <v>218</v>
      </c>
      <c r="B219" s="4">
        <v>0</v>
      </c>
      <c r="C219">
        <v>2284</v>
      </c>
      <c r="D219" s="5">
        <f t="shared" si="3"/>
        <v>0</v>
      </c>
    </row>
    <row r="220" spans="1:4">
      <c r="A220" s="3" t="s">
        <v>219</v>
      </c>
      <c r="B220" s="4">
        <v>0</v>
      </c>
      <c r="C220">
        <v>2261</v>
      </c>
      <c r="D220" s="5">
        <f t="shared" si="3"/>
        <v>0</v>
      </c>
    </row>
    <row r="221" spans="1:4">
      <c r="A221" s="3" t="s">
        <v>220</v>
      </c>
      <c r="B221" s="4">
        <v>0</v>
      </c>
      <c r="C221">
        <v>2170</v>
      </c>
      <c r="D221" s="5">
        <f t="shared" si="3"/>
        <v>0</v>
      </c>
    </row>
    <row r="222" spans="1:4">
      <c r="A222" s="3" t="s">
        <v>221</v>
      </c>
      <c r="B222" s="4">
        <v>0</v>
      </c>
      <c r="C222">
        <v>2137</v>
      </c>
      <c r="D222" s="5">
        <f t="shared" si="3"/>
        <v>0</v>
      </c>
    </row>
    <row r="223" spans="1:4">
      <c r="A223" s="3" t="s">
        <v>222</v>
      </c>
      <c r="B223" s="4">
        <v>0</v>
      </c>
      <c r="C223">
        <v>2104</v>
      </c>
      <c r="D223" s="5">
        <f t="shared" si="3"/>
        <v>0</v>
      </c>
    </row>
    <row r="224" spans="1:4">
      <c r="A224" s="3" t="s">
        <v>223</v>
      </c>
      <c r="B224" s="4">
        <v>0</v>
      </c>
      <c r="C224">
        <v>2097</v>
      </c>
      <c r="D224" s="5">
        <f t="shared" si="3"/>
        <v>0</v>
      </c>
    </row>
    <row r="225" spans="1:4">
      <c r="A225" s="3" t="s">
        <v>224</v>
      </c>
      <c r="B225" s="4">
        <v>0</v>
      </c>
      <c r="C225">
        <v>2020</v>
      </c>
      <c r="D225" s="5">
        <f t="shared" si="3"/>
        <v>0</v>
      </c>
    </row>
    <row r="226" spans="1:4">
      <c r="A226" s="3" t="s">
        <v>225</v>
      </c>
      <c r="B226" s="4">
        <v>0</v>
      </c>
      <c r="C226">
        <v>1857</v>
      </c>
      <c r="D226" s="5">
        <f t="shared" si="3"/>
        <v>0</v>
      </c>
    </row>
    <row r="227" spans="1:4">
      <c r="A227" s="3" t="s">
        <v>226</v>
      </c>
      <c r="B227" s="4">
        <v>0</v>
      </c>
      <c r="C227">
        <v>1803</v>
      </c>
      <c r="D227" s="5">
        <f t="shared" si="3"/>
        <v>0</v>
      </c>
    </row>
    <row r="228" spans="1:4">
      <c r="A228" s="3" t="s">
        <v>227</v>
      </c>
      <c r="B228" s="4">
        <v>0</v>
      </c>
      <c r="C228">
        <v>1721</v>
      </c>
      <c r="D228" s="5">
        <f t="shared" si="3"/>
        <v>0</v>
      </c>
    </row>
    <row r="229" spans="1:4">
      <c r="A229" s="3" t="s">
        <v>228</v>
      </c>
      <c r="B229" s="4">
        <v>0</v>
      </c>
      <c r="C229">
        <v>1714</v>
      </c>
      <c r="D229" s="5">
        <f t="shared" si="3"/>
        <v>0</v>
      </c>
    </row>
    <row r="230" spans="1:4">
      <c r="A230" s="3" t="s">
        <v>229</v>
      </c>
      <c r="B230" s="4">
        <v>0</v>
      </c>
      <c r="C230">
        <v>1672</v>
      </c>
      <c r="D230" s="5">
        <f t="shared" si="3"/>
        <v>0</v>
      </c>
    </row>
    <row r="231" spans="1:4">
      <c r="A231" s="3" t="s">
        <v>230</v>
      </c>
      <c r="B231" s="4">
        <v>0</v>
      </c>
      <c r="C231">
        <v>1536</v>
      </c>
      <c r="D231" s="5">
        <f t="shared" si="3"/>
        <v>0</v>
      </c>
    </row>
    <row r="232" spans="1:4">
      <c r="A232" s="3" t="s">
        <v>231</v>
      </c>
      <c r="B232" s="4">
        <v>0</v>
      </c>
      <c r="C232">
        <v>1504</v>
      </c>
      <c r="D232" s="5">
        <f t="shared" si="3"/>
        <v>0</v>
      </c>
    </row>
    <row r="233" spans="1:4">
      <c r="A233" s="3" t="s">
        <v>232</v>
      </c>
      <c r="B233" s="4">
        <v>0</v>
      </c>
      <c r="C233">
        <v>1395</v>
      </c>
      <c r="D233" s="5">
        <f t="shared" si="3"/>
        <v>0</v>
      </c>
    </row>
    <row r="234" spans="1:4">
      <c r="A234" s="3" t="s">
        <v>233</v>
      </c>
      <c r="B234" s="4">
        <v>0</v>
      </c>
      <c r="C234">
        <v>1271</v>
      </c>
      <c r="D234" s="5">
        <f t="shared" si="3"/>
        <v>0</v>
      </c>
    </row>
    <row r="235" spans="1:4">
      <c r="A235" s="3" t="s">
        <v>234</v>
      </c>
      <c r="B235" s="4">
        <v>0</v>
      </c>
      <c r="C235">
        <v>1166</v>
      </c>
      <c r="D235" s="5">
        <f t="shared" si="3"/>
        <v>0</v>
      </c>
    </row>
    <row r="236" spans="1:4">
      <c r="A236" s="3" t="s">
        <v>235</v>
      </c>
      <c r="B236" s="4">
        <v>0</v>
      </c>
      <c r="C236">
        <v>1139</v>
      </c>
      <c r="D236" s="5">
        <f t="shared" si="3"/>
        <v>0</v>
      </c>
    </row>
    <row r="237" spans="1:4">
      <c r="A237" s="3" t="s">
        <v>236</v>
      </c>
      <c r="B237" s="4">
        <v>0</v>
      </c>
      <c r="C237">
        <v>1068</v>
      </c>
      <c r="D237" s="5">
        <f t="shared" si="3"/>
        <v>0</v>
      </c>
    </row>
    <row r="238" spans="1:4">
      <c r="A238" s="3" t="s">
        <v>237</v>
      </c>
      <c r="B238" s="4">
        <v>0</v>
      </c>
      <c r="C238">
        <v>1033</v>
      </c>
      <c r="D238" s="5">
        <f t="shared" si="3"/>
        <v>0</v>
      </c>
    </row>
    <row r="239" spans="1:4">
      <c r="A239" s="3" t="s">
        <v>238</v>
      </c>
      <c r="B239" s="4">
        <v>0</v>
      </c>
      <c r="C239">
        <v>966</v>
      </c>
      <c r="D239" s="5">
        <f t="shared" si="3"/>
        <v>0</v>
      </c>
    </row>
    <row r="240" spans="1:4">
      <c r="A240" s="3" t="s">
        <v>239</v>
      </c>
      <c r="B240" s="4">
        <v>0</v>
      </c>
      <c r="C240">
        <v>839</v>
      </c>
      <c r="D240" s="5">
        <f t="shared" si="3"/>
        <v>0</v>
      </c>
    </row>
    <row r="241" spans="1:4">
      <c r="A241" s="3" t="s">
        <v>240</v>
      </c>
      <c r="B241" s="4">
        <v>0</v>
      </c>
      <c r="C241">
        <v>821</v>
      </c>
      <c r="D241" s="5">
        <f t="shared" si="3"/>
        <v>0</v>
      </c>
    </row>
    <row r="242" spans="1:4">
      <c r="A242" s="3" t="s">
        <v>241</v>
      </c>
      <c r="B242" s="4">
        <v>0</v>
      </c>
      <c r="C242">
        <v>746</v>
      </c>
      <c r="D242" s="5">
        <f t="shared" si="3"/>
        <v>0</v>
      </c>
    </row>
    <row r="243" spans="1:4">
      <c r="A243" s="3" t="s">
        <v>242</v>
      </c>
      <c r="B243" s="4">
        <v>0</v>
      </c>
      <c r="C243">
        <v>718</v>
      </c>
      <c r="D243" s="5">
        <f t="shared" si="3"/>
        <v>0</v>
      </c>
    </row>
    <row r="244" spans="1:4">
      <c r="A244" s="3" t="s">
        <v>243</v>
      </c>
      <c r="B244" s="4">
        <v>0</v>
      </c>
      <c r="C244">
        <v>656</v>
      </c>
      <c r="D244" s="5">
        <f t="shared" si="3"/>
        <v>0</v>
      </c>
    </row>
    <row r="245" spans="1:4">
      <c r="A245" s="3" t="s">
        <v>244</v>
      </c>
      <c r="B245" s="4">
        <v>0</v>
      </c>
      <c r="C245">
        <v>597</v>
      </c>
      <c r="D245" s="5">
        <f t="shared" si="3"/>
        <v>0</v>
      </c>
    </row>
    <row r="246" spans="1:4">
      <c r="A246" s="3" t="s">
        <v>245</v>
      </c>
      <c r="B246" s="4">
        <v>0</v>
      </c>
      <c r="C246">
        <v>598</v>
      </c>
      <c r="D246" s="5">
        <f t="shared" si="3"/>
        <v>0</v>
      </c>
    </row>
    <row r="247" spans="1:4">
      <c r="A247" s="3" t="s">
        <v>246</v>
      </c>
      <c r="B247" s="4">
        <v>0</v>
      </c>
      <c r="C247">
        <v>602</v>
      </c>
      <c r="D247" s="5">
        <f t="shared" si="3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AW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ieneisen</dc:creator>
  <cp:lastModifiedBy>mgrieneisen</cp:lastModifiedBy>
  <dcterms:created xsi:type="dcterms:W3CDTF">2012-06-06T18:48:10Z</dcterms:created>
  <dcterms:modified xsi:type="dcterms:W3CDTF">2012-06-27T16:20:44Z</dcterms:modified>
</cp:coreProperties>
</file>